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I-0h-1" sheetId="1" r:id="rId4"/>
    <sheet state="visible" name="UI-0h-2" sheetId="2" r:id="rId5"/>
    <sheet state="visible" name="UI-0h-3" sheetId="3" r:id="rId6"/>
    <sheet state="visible" name="UI-0h-4" sheetId="4" r:id="rId7"/>
  </sheets>
  <definedNames/>
  <calcPr/>
  <extLst>
    <ext uri="GoogleSheetsCustomDataVersion2">
      <go:sheetsCustomData xmlns:go="http://customooxmlschemas.google.com/" r:id="rId8" roundtripDataChecksum="uINqxms9+F4WCz+Rtv6DFEFio7MTs38XCvzgQ6kYEgg="/>
    </ext>
  </extLst>
</workbook>
</file>

<file path=xl/sharedStrings.xml><?xml version="1.0" encoding="utf-8"?>
<sst xmlns="http://schemas.openxmlformats.org/spreadsheetml/2006/main" count="837" uniqueCount="20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REDICTED: Rhinolophus ferrumequinum cytochrome b reductase 1 (LOC117025895), mRNA</t>
  </si>
  <si>
    <t>Rhinolophus ferrumequinum</t>
  </si>
  <si>
    <t>PREDICTED: Rhinolophus sinicus cytochrome b reductase 1 (LOC109445217), mRNA</t>
  </si>
  <si>
    <t>Rhinolophus sinicus</t>
  </si>
  <si>
    <t>PREDICTED: Hipposideros armiger cytochrome b reductase 1 (LOC109390403), transcript variant X2, mRNA</t>
  </si>
  <si>
    <t>Hipposideros armiger</t>
  </si>
  <si>
    <t>PREDICTED: Hipposideros armiger cytochrome b reductase 1 (LOC109390403), transcript variant X1, mRNA</t>
  </si>
  <si>
    <t>PREDICTED: Pteropus vampyrus cytochrome b reductase 1 (LOC105290484), mRNA</t>
  </si>
  <si>
    <t>Pteropus vampyrus</t>
  </si>
  <si>
    <t>PREDICTED: Rousettus aegyptiacus cytochrome b reductase 1 (LOC107499569), mRNA</t>
  </si>
  <si>
    <t>Rousettus aegyptiacus</t>
  </si>
  <si>
    <t>PREDICTED: Pteropus giganteus cytochrome b reductase 1 (LOC120596807), mRNA</t>
  </si>
  <si>
    <t>Pteropus giganteus</t>
  </si>
  <si>
    <t>PREDICTED: Pteropus alecto cytochrome b reductase 1 (LOC102881150), mRNA</t>
  </si>
  <si>
    <t>Pteropus alecto</t>
  </si>
  <si>
    <t>PREDICTED: Phyllostomus discolor cytochrome b reductase 1 (LOC114495294), mRNA</t>
  </si>
  <si>
    <t>Phyllostomus discolor</t>
  </si>
  <si>
    <t>PREDICTED: Phyllostomus hastatus plasma membrane ascorbate-dependent reductase CYBRD1 (LOC123811373), mRNA</t>
  </si>
  <si>
    <t>Phyllostomus hastatus</t>
  </si>
  <si>
    <t>PREDICTED: Desmodus rotundus plasma membrane ascorbate-dependent reductase CYBRD1 (LOC112305823), mRNA</t>
  </si>
  <si>
    <t>Desmodus rotundus</t>
  </si>
  <si>
    <t>PREDICTED: Sturnira hondurensis cytochrome b reductase 1 (LOC118985710), mRNA</t>
  </si>
  <si>
    <t>Sturnira hondurensis</t>
  </si>
  <si>
    <t>PREDICTED: Artibeus jamaicensis cytochrome b reductase 1 (LOC119044948), mRNA</t>
  </si>
  <si>
    <t>Artibeus jamaicensis</t>
  </si>
  <si>
    <t>PREDICTED: Miniopterus natalensis cytochrome b reductase 1 (LOC107530168), mRNA</t>
  </si>
  <si>
    <t>Miniopterus natalensis</t>
  </si>
  <si>
    <t>PREDICTED: Equus przewalskii cytochrome b reductase 1 (LOC103555659), mRNA</t>
  </si>
  <si>
    <t>Equus przewalskii</t>
  </si>
  <si>
    <t>PREDICTED: Myotis myotis cytochrome b reductase 1 (LOC118661599), mRNA</t>
  </si>
  <si>
    <t>Myotis myotis</t>
  </si>
  <si>
    <t>PREDICTED: Myotis lucifugus cytochrome b reductase 1 (LOC102432264), transcript variant X7, mRNA</t>
  </si>
  <si>
    <t>Myotis lucifugus</t>
  </si>
  <si>
    <t>PREDICTED: Equus caballus cytochrome b reductase 1 (LOC100063657), transcript variant X1, mRNA</t>
  </si>
  <si>
    <t>Equus caballus</t>
  </si>
  <si>
    <t>PREDICTED: Panthera pardus cytochrome b reductase 1 (LOC109272909), mRNA</t>
  </si>
  <si>
    <t>Panthera pardus</t>
  </si>
  <si>
    <t>PREDICTED: Macaca fascicularis plasma membrane ascorbate-dependent reductase CYBRD1 (LOC102120369), transcript variant X1, mRNA</t>
  </si>
  <si>
    <t>Macaca fascicularis</t>
  </si>
  <si>
    <t>PREDICTED: Mandrillus leucophaeus cytochrome b ascorbate-dependent protein 3 (LOC105548074), mRNA</t>
  </si>
  <si>
    <t>Mandrillus leucophaeus</t>
  </si>
  <si>
    <t>PREDICTED: Macaca nemestrina cytochrome b ascorbate-dependent protein 3 (LOC105483245), mRNA</t>
  </si>
  <si>
    <t>Macaca nemestrina</t>
  </si>
  <si>
    <t>PREDICTED: Cercocebus atys cytochrome b reductase 1 (LOC105579798), transcript variant X2, mRNA</t>
  </si>
  <si>
    <t>Cercocebus atys</t>
  </si>
  <si>
    <t>PREDICTED: Cercocebus atys cytochrome b reductase 1 (LOC105579798), transcript variant X1, mRNA</t>
  </si>
  <si>
    <t>PREDICTED: Theropithecus gelada cytochrome b reductase 1 (LOC112635989), mRNA</t>
  </si>
  <si>
    <t>Theropithecus gelada</t>
  </si>
  <si>
    <t>PREDICTED: Papio anubis cytochrome b reductase 1 (LOC101019786), transcript variant X2, mRNA</t>
  </si>
  <si>
    <t>Papio anubis</t>
  </si>
  <si>
    <t>PREDICTED: Papio anubis cytochrome b reductase 1 (LOC101019786), transcript variant X1, mRNA</t>
  </si>
  <si>
    <t>PREDICTED: Chlorocebus sabaeus cytochrome b reductase 1 (CYBRD1), transcript variant X1, mRNA</t>
  </si>
  <si>
    <t>Chlorocebus sabaeus</t>
  </si>
  <si>
    <t>Macaca mulatta cytochrome b reductase 1 (CYBRD1), mRNA</t>
  </si>
  <si>
    <t>Macaca mulatta</t>
  </si>
  <si>
    <t>Homo sapiens mRNA; cDNA DKFZp564E227 (from clone DKFZp564E227)</t>
  </si>
  <si>
    <t>Homo sapiens</t>
  </si>
  <si>
    <t>Homo sapiens cytochrome b reductase 1 (CYBRD1), transcript variant 3, mRNA</t>
  </si>
  <si>
    <t>Homo sapiens cytochrome b reductase 1 (CYBRD1), transcript variant 2, mRNA</t>
  </si>
  <si>
    <t>Homo sapiens cytochrome b reductase 1 (CYBRD1), transcript variant 1, mRNA</t>
  </si>
  <si>
    <t>Homo sapiens BAC clone RP11-471A5 from 2, complete sequence</t>
  </si>
  <si>
    <t>Homo sapiens cytochrome b reductase 1 (CYBRD1) gene, complete cds</t>
  </si>
  <si>
    <t>Homo sapiens mRNA; cDNA DKFZp434F2221 (from clone DKFZp434F2221)</t>
  </si>
  <si>
    <t>PREDICTED: Piliocolobus tephrosceles cytochrome b reductase 1 (LOC111522191), transcript variant X1, mRNA</t>
  </si>
  <si>
    <t>Piliocolobus tephrosceles</t>
  </si>
  <si>
    <t>PREDICTED: Myotis davidii cytochrome b reductase 1 (LOC102771998), mRNA</t>
  </si>
  <si>
    <t>Myotis davidii</t>
  </si>
  <si>
    <t>PREDICTED: Camelus ferus cytochrome b reductase 1 (LOC102521229), transcript variant X1, mRNA</t>
  </si>
  <si>
    <t>Camelus ferus</t>
  </si>
  <si>
    <t>PREDICTED: Rhinopithecus bieti cytochrome b reductase 1 (LOC108522275), transcript variant X1, mRNA</t>
  </si>
  <si>
    <t>Rhinopithecus bieti</t>
  </si>
  <si>
    <t>PREDICTED: Hylobates moloch cytochrome b reductase 1 (LOC116810669), transcript variant X1, mRNA</t>
  </si>
  <si>
    <t>Hylobates moloch</t>
  </si>
  <si>
    <t>PREDICTED: Pan troglodytes cytochrome b reductase 1 (CYBRD1), transcript variant X1, mRNA</t>
  </si>
  <si>
    <t>Pan troglodytes</t>
  </si>
  <si>
    <t>PREDICTED: Pan paniscus cytochrome b reductase 1 (LOC100972759), transcript variant X1, mRNA</t>
  </si>
  <si>
    <t>Pan paniscus</t>
  </si>
  <si>
    <t>PREDICTED: Rhinopithecus roxellana cytochrome b reductase 1 (LOC104673524), mRNA</t>
  </si>
  <si>
    <t>Rhinopithecus roxellana</t>
  </si>
  <si>
    <t>PREDICTED: Colobus angolensis palliatus cytochrome b reductase 1 (LOC105514531), transcript variant X2, mRNA</t>
  </si>
  <si>
    <t>Colobus angolensis palliatus</t>
  </si>
  <si>
    <t>PREDICTED: Colobus angolensis palliatus cytochrome b reductase 1 (LOC105514531), transcript variant X1, mRNA</t>
  </si>
  <si>
    <t>PREDICTED: Camelus bactrianus plasma membrane ascorbate-dependent reductase CYBRD1 (LOC105073428), transcript variant X1, mRNA</t>
  </si>
  <si>
    <t>Camelus bactrianus</t>
  </si>
  <si>
    <t>PREDICTED: Lemur catta plasma membrane ascorbate-dependent reductase CYBRD1 (LOC123643205), transcript variant X1, mRNA</t>
  </si>
  <si>
    <t>Lemur catta</t>
  </si>
  <si>
    <t>PREDICTED: Balaenoptera musculus cytochrome b reductase 1 (LOC118898322), transcript variant X1, mRNA</t>
  </si>
  <si>
    <t>Balaenoptera musculus</t>
  </si>
  <si>
    <t>PREDICTED: Camelus dromedarius cytochrome b reductase 1 (LOC105091088), transcript variant X1, mRNA</t>
  </si>
  <si>
    <t>Camelus dromedarius</t>
  </si>
  <si>
    <t>PREDICTED: Balaenoptera acutorostrata scammoni cytochrome b reductase 1 (LOC103012694), transcript variant X1, mRNA</t>
  </si>
  <si>
    <t>Balaenoptera acutorostrata scammoni</t>
  </si>
  <si>
    <t>PREDICTED: Orcinus orca plasma membrane ascorbate-dependent reductase CYBRD1 (LOC101289061), transcript variant X1, mRNA</t>
  </si>
  <si>
    <t>Orcinus orca</t>
  </si>
  <si>
    <t>PREDICTED: Phocoena sinus cytochrome b reductase 1 (LOC116756648), transcript variant X1, mRNA</t>
  </si>
  <si>
    <t>Phocoena sinus</t>
  </si>
  <si>
    <t>PREDICTED: Neophocaena asiaeorientalis asiaeorientalis cytochrome b reductase 1 (LOC112413674), transcript variant X1, mRNA</t>
  </si>
  <si>
    <t>Neophocaena asiaeorientalis asiaeorientalis</t>
  </si>
  <si>
    <t>Homo sapiens cDNA: FLJ23001 fis, clone LNG00288</t>
  </si>
  <si>
    <t>PREDICTED: Bubalus bubalis plasma membrane ascorbate-dependent reductase CYBRD1 (LOC102411899), mRNA</t>
  </si>
  <si>
    <t>Bubalus bubalis</t>
  </si>
  <si>
    <t>PREDICTED: Bos taurus cytochrome b reductase 1 (CYBRD1), transcript variant X1, mRNA</t>
  </si>
  <si>
    <t>Bos taurus</t>
  </si>
  <si>
    <t>PREDICTED: Bos indicus x Bos taurus cytochrome b reductase 1 (LOC113902480), mRNA</t>
  </si>
  <si>
    <t>Bos indicus x Bos taurus</t>
  </si>
  <si>
    <t>PREDICTED: Bos indicus cytochrome b reductase 1 (LOC109566515), mRNA</t>
  </si>
  <si>
    <t>Bos indicus</t>
  </si>
  <si>
    <t>PREDICTED: Vicugna pacos cytochrome b reductase 1 (LOC102533138), mRNA</t>
  </si>
  <si>
    <t>Vicugna pacos</t>
  </si>
  <si>
    <t>PREDICTED: Cervus elaphus plasma membrane ascorbate-dependent reductase CYBRD1 (LOC122688403), mRNA</t>
  </si>
  <si>
    <t>Cervus elaphus</t>
  </si>
  <si>
    <t>Cervus elaphus genome assembly, chromosome: 33</t>
  </si>
  <si>
    <t>PREDICTED: Cervus canadensis plasma membrane ascorbate-dependent reductase CYBRD1 (LOC122453721), transcript variant X2, mRNA</t>
  </si>
  <si>
    <t>Cervus canadensis</t>
  </si>
  <si>
    <t>PREDICTED: Cervus canadensis plasma membrane ascorbate-dependent reductase CYBRD1 (LOC122453721), transcript variant X1, mRNA</t>
  </si>
  <si>
    <t>PREDICTED: Equus quagga plasma membrane ascorbate-dependent reductase CYBRD1 (LOC124238175), mRNA</t>
  </si>
  <si>
    <t>Equus quagga</t>
  </si>
  <si>
    <t>PREDICTED: Budorcas taxicolor plasma membrane ascorbate-dependent reductase CYBRD1 (LOC128068204), mRNA</t>
  </si>
  <si>
    <t>Budorcas taxicolor</t>
  </si>
  <si>
    <t>PREDICTED: Capra hircus cytochrome b reductase 1 (LOC100861136), mRNA</t>
  </si>
  <si>
    <t>Capra hircus</t>
  </si>
  <si>
    <t>PREDICTED: Ovis aries plasma membrane ascorbate-dependent reductase CYBRD1 (LOC101106919), mRNA</t>
  </si>
  <si>
    <t>Ovis aries</t>
  </si>
  <si>
    <t>PREDICTED: Ceratotherium simum simum cytochrome b reductase 1 (LOC101398010), mRNA</t>
  </si>
  <si>
    <t>Ceratotherium simum simum</t>
  </si>
  <si>
    <t>PREDICTED: Sus scrofa cytochrome b reductase 1 (CYBRD1), transcript variant X1, mRNA</t>
  </si>
  <si>
    <t>Sus scrofa</t>
  </si>
  <si>
    <t>PREDICTED: Acinonyx jubatus plasma membrane ascorbate-dependent reductase CYBRD1 (LOC106988614), mRNA</t>
  </si>
  <si>
    <t>Acinonyx jubatus</t>
  </si>
  <si>
    <t>PREDICTED: Prionailurus viverrinus plasma membrane ascorbate-dependent reductase CYBRD1 (LOC125172527), mRNA</t>
  </si>
  <si>
    <t>Prionailurus viverrinus</t>
  </si>
  <si>
    <t>PREDICTED: Oryx dammah cytochrome b reductase 1 (LOC120854918), mRNA</t>
  </si>
  <si>
    <t>Oryx dammah</t>
  </si>
  <si>
    <t>PREDICTED: Physeter catodon cytochrome b reductase 1 (LOC102991492), transcript variant X1, mRNA</t>
  </si>
  <si>
    <t>Physeter catodon</t>
  </si>
  <si>
    <t>PREDICTED: Monodon monoceros cytochrome b reductase 1 (LOC114897151), transcript variant X1, mRNA</t>
  </si>
  <si>
    <t>Monodon monoceros</t>
  </si>
  <si>
    <t>PREDICTED: Delphinapterus leucas cytochrome b reductase 1 (LOC111172859), transcript variant X1, mRNA</t>
  </si>
  <si>
    <t>Delphinapterus leucas</t>
  </si>
  <si>
    <t>PREDICTED: Lagenorhynchus obliquidens cytochrome b reductase 1 (LOC113631770), transcript variant X1, mRNA</t>
  </si>
  <si>
    <t>Lagenorhynchus obliquidens</t>
  </si>
  <si>
    <t>PREDICTED: Equus asinus plasma membrane ascorbate-dependent reductase CYBRD1 (LOC106834724), transcript variant X1, mRNA</t>
  </si>
  <si>
    <t>Equus asinus</t>
  </si>
  <si>
    <t>PREDICTED: Eptesicus fuscus cytochrome b reductase 1 (LOC103283321), mRNA</t>
  </si>
  <si>
    <t>Eptesicus fuscus</t>
  </si>
  <si>
    <t>PREDICTED: Suricata suricatta cytochrome b reductase 1 (LOC115287719), transcript variant X2, mRNA</t>
  </si>
  <si>
    <t>Suricata suricatta</t>
  </si>
  <si>
    <t>PREDICTED: Suricata suricatta cytochrome b reductase 1 (LOC115287719), transcript variant X1, mRNA</t>
  </si>
  <si>
    <t>PREDICTED: Molossus molossus cytochrome b reductase 1 (LOC118625484), transcript variant X2, mRNA</t>
  </si>
  <si>
    <t>Molossus molossus</t>
  </si>
  <si>
    <t>PREDICTED: Felis catus cytochrome b reductase 1 (CYBRD1), mRNA</t>
  </si>
  <si>
    <t>Felis catus</t>
  </si>
  <si>
    <t>PREDICTED: Prionailurus bengalensis plasma membrane ascorbate-dependent reductase CYBRD1 (LOC122481449), mRNA</t>
  </si>
  <si>
    <t>Prionailurus bengalensis</t>
  </si>
  <si>
    <t>PREDICTED: Globicephala melas cytochrome b reductase 1 (LOC115850310), transcript variant X1, mRNA</t>
  </si>
  <si>
    <t>Globicephala melas</t>
  </si>
  <si>
    <t>PREDICTED: Tursiops truncatus cytochrome b reductase 1 (LOC101330589), transcript variant X1, mRNA</t>
  </si>
  <si>
    <t>Tursiops truncatus</t>
  </si>
  <si>
    <t>PREDICTED: Bison bison bison cytochrome b reductase 1 (LOC104991374), mRNA</t>
  </si>
  <si>
    <t>Bison bison bison</t>
  </si>
  <si>
    <t>PREDICTED: Phacochoerus africanus plasma membrane ascorbate-dependent reductase CYBRD1-like (LOC125123281), transcript variant X1, mRNA</t>
  </si>
  <si>
    <t>Phacochoerus africanus</t>
  </si>
  <si>
    <t>Sus scrofa mRNA, clone: OVRT10068A05, expressed in ovary</t>
  </si>
  <si>
    <t>Bos taurus cytochrome b reductase 1 (CYBRD1), mRNA</t>
  </si>
  <si>
    <t>PREDICTED: Carlito syrichta cytochrome b reductase 1 (LOC103272937), transcript variant X1, mRNA</t>
  </si>
  <si>
    <t>Carlito syrichta</t>
  </si>
  <si>
    <t>PREDICTED: Bos mutus cytochrome b reductase 1 (LOC102268926), mRNA</t>
  </si>
  <si>
    <t>Bos mutus</t>
  </si>
  <si>
    <t>Sus scrofa mRNA, clone: AMP010055B09, expressed in alveolar macrophage</t>
  </si>
  <si>
    <t>Sus scrofa mRNA, clone:SPL010044H04, expressed in spleen</t>
  </si>
  <si>
    <t>PREDICTED: Macaca thibetana thibetana plasma membrane ascorbate-dependent reductase CYBRD1 (LOC126932498), transcript variant X1, mRNA</t>
  </si>
  <si>
    <t>Macaca thibetana thibetana</t>
  </si>
  <si>
    <t>PREDICTED: Panthera leo plasma membrane ascorbate-dependent reductase CYBRD1 (LOC122226238), mRNA</t>
  </si>
  <si>
    <t>Panthera leo</t>
  </si>
  <si>
    <t>PREDICTED: Myotis brandtii cytochrome b reductase 1 (LOC102257342), transcript variant X6, mRNA</t>
  </si>
  <si>
    <t>Myotis brandtii</t>
  </si>
  <si>
    <t>PREDICTED: Puma yagouaroundi cytochrome b reductase 1 (LOC121030690), mRNA</t>
  </si>
  <si>
    <t>Puma yagouaroundi</t>
  </si>
  <si>
    <t>PREDICTED: Lynx rufus plasma membrane ascorbate-dependent reductase CYBRD1-like (LOC124514944), mRNA</t>
  </si>
  <si>
    <t>Lynx rufus</t>
  </si>
  <si>
    <t>PREDICTED: Panthera tigris plasma membrane ascorbate-dependent reductase CYBRD1 (LOC102964575), mRNA</t>
  </si>
  <si>
    <t>Panthera tigris</t>
  </si>
  <si>
    <t xml:space="preserve">		</t>
  </si>
  <si>
    <t>PREDICTED: Leopardus geoffroyi plasma membrane ascorbate-dependent reductase CYBRD1 (LOC123599067), mRNA</t>
  </si>
  <si>
    <t>Leopardus geoffroyi</t>
  </si>
  <si>
    <t>PREDICTED: Lipotes vexillifer cytochrome b reductase 1-like (LOC103073625), mRNA</t>
  </si>
  <si>
    <t>Lipotes vexillifer</t>
  </si>
  <si>
    <t>PREDICTED: Hyaena hyaena cytochrome b reductase 1 (LOC120236394), mRNA</t>
  </si>
  <si>
    <t>Hyaena hyaena</t>
  </si>
  <si>
    <t>PREDICTED: Lynx canadensis cytochrome b reductase 1 (LOC115520464), mRNA</t>
  </si>
  <si>
    <t>Lynx canadensis</t>
  </si>
  <si>
    <t>Pongo abelii cytochrome b reductase 1 (CYBRD1), mRNA</t>
  </si>
  <si>
    <t>Pongo abelii</t>
  </si>
  <si>
    <t>Pongo abelii mRNA; cDNA DKFZp469G0913 (from clone DKFZp469G0913)</t>
  </si>
  <si>
    <t>PREDICTED: Gorilla gorilla gorilla cytochrome b reductase 1 (LOC101141704), transcript variant X1, mRNA</t>
  </si>
  <si>
    <t>Gorilla gorilla gorilla</t>
  </si>
  <si>
    <t>PREDICTED: Aotus nancymaae cytochrome b reductase 1 (LOC105709463), transcript variant X1, mRNA</t>
  </si>
  <si>
    <t>Aotus nancymaa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b/>
      <sz val="10.0"/>
      <color theme="1"/>
      <name val="Arial"/>
    </font>
    <font>
      <sz val="10.0"/>
      <color theme="1"/>
      <name val="Arial"/>
    </font>
    <font>
      <u/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9" xfId="0" applyFont="1" applyNumberFormat="1"/>
    <xf borderId="0" fillId="0" fontId="3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6.33"/>
    <col customWidth="1" min="2" max="2" width="21.78"/>
    <col customWidth="1" min="3" max="3" width="10.56"/>
    <col customWidth="1" min="4" max="4" width="12.44"/>
    <col customWidth="1" min="5" max="5" width="12.78"/>
    <col customWidth="1" min="6" max="6" width="9.67"/>
    <col customWidth="1" min="7" max="7" width="14.0"/>
    <col customWidth="1" min="8" max="8" width="14.11"/>
    <col customWidth="1" min="9" max="9" width="37.0"/>
    <col customWidth="1" min="10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7344.0</v>
      </c>
      <c r="D2" s="2">
        <v>7344.0</v>
      </c>
      <c r="E2" s="3">
        <v>0.62</v>
      </c>
      <c r="F2" s="2">
        <v>0.0</v>
      </c>
      <c r="G2" s="2">
        <v>99.88</v>
      </c>
      <c r="H2" s="2">
        <v>4091.0</v>
      </c>
      <c r="I2" s="4" t="str">
        <f>HYPERLINK("https://www.ncbi.nlm.nih.gov/nucleotide/XM_033112251.1?report=genbank&amp;log$=nucltop&amp;blast_rank=1&amp;RID=Y2PN36HC013","XM_033112251.1")</f>
        <v>XM_033112251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6565.0</v>
      </c>
      <c r="D3" s="2">
        <v>6565.0</v>
      </c>
      <c r="E3" s="3">
        <v>0.62</v>
      </c>
      <c r="F3" s="2">
        <v>0.0</v>
      </c>
      <c r="G3" s="2">
        <v>95.76</v>
      </c>
      <c r="H3" s="2">
        <v>4080.0</v>
      </c>
      <c r="I3" s="4" t="str">
        <f>HYPERLINK("https://www.ncbi.nlm.nih.gov/nucleotide/XM_019727420.1?report=genbank&amp;log$=nucltop&amp;blast_rank=2&amp;RID=Y2PN36HC013","XM_019727420.1")</f>
        <v>XM_019727420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4</v>
      </c>
      <c r="C4" s="2">
        <v>6196.0</v>
      </c>
      <c r="D4" s="2">
        <v>7223.0</v>
      </c>
      <c r="E4" s="3">
        <v>0.9</v>
      </c>
      <c r="F4" s="2">
        <v>0.0</v>
      </c>
      <c r="G4" s="2">
        <v>86.82</v>
      </c>
      <c r="H4" s="2">
        <v>5977.0</v>
      </c>
      <c r="I4" s="4" t="str">
        <f>HYPERLINK("https://www.ncbi.nlm.nih.gov/nucleotide/XM_019656813.1?report=genbank&amp;log$=nucltop&amp;blast_rank=3&amp;RID=Y2PN36HC013","XM_019656813.1")</f>
        <v>XM_019656813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5</v>
      </c>
      <c r="B5" s="2" t="s">
        <v>14</v>
      </c>
      <c r="C5" s="2">
        <v>6154.0</v>
      </c>
      <c r="D5" s="2">
        <v>7188.0</v>
      </c>
      <c r="E5" s="3">
        <v>0.9</v>
      </c>
      <c r="F5" s="2">
        <v>0.0</v>
      </c>
      <c r="G5" s="2">
        <v>86.47</v>
      </c>
      <c r="H5" s="2">
        <v>6002.0</v>
      </c>
      <c r="I5" s="4" t="str">
        <f>HYPERLINK("https://www.ncbi.nlm.nih.gov/nucleotide/XM_019656812.1?report=genbank&amp;log$=nucltop&amp;blast_rank=4&amp;RID=Y2PN36HC013","XM_019656812.1")</f>
        <v>XM_019656812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6</v>
      </c>
      <c r="B6" s="2" t="s">
        <v>17</v>
      </c>
      <c r="C6" s="2">
        <v>4192.0</v>
      </c>
      <c r="D6" s="2">
        <v>4192.0</v>
      </c>
      <c r="E6" s="3">
        <v>0.6</v>
      </c>
      <c r="F6" s="2">
        <v>0.0</v>
      </c>
      <c r="G6" s="2">
        <v>83.52</v>
      </c>
      <c r="H6" s="2">
        <v>3993.0</v>
      </c>
      <c r="I6" s="4" t="str">
        <f>HYPERLINK("https://www.ncbi.nlm.nih.gov/nucleotide/XM_011357657.2?report=genbank&amp;log$=nucltop&amp;blast_rank=5&amp;RID=Y2PN36HC013","XM_011357657.2")</f>
        <v>XM_011357657.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18</v>
      </c>
      <c r="B7" s="2" t="s">
        <v>19</v>
      </c>
      <c r="C7" s="2">
        <v>4161.0</v>
      </c>
      <c r="D7" s="2">
        <v>4161.0</v>
      </c>
      <c r="E7" s="3">
        <v>0.6</v>
      </c>
      <c r="F7" s="2">
        <v>0.0</v>
      </c>
      <c r="G7" s="2">
        <v>83.19</v>
      </c>
      <c r="H7" s="2">
        <v>3984.0</v>
      </c>
      <c r="I7" s="4" t="str">
        <f>HYPERLINK("https://www.ncbi.nlm.nih.gov/nucleotide/XM_016123880.2?report=genbank&amp;log$=nucltop&amp;blast_rank=6&amp;RID=Y2PN36HC013","XM_016123880.2")</f>
        <v>XM_016123880.2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20</v>
      </c>
      <c r="B8" s="2" t="s">
        <v>21</v>
      </c>
      <c r="C8" s="2">
        <v>4160.0</v>
      </c>
      <c r="D8" s="2">
        <v>4160.0</v>
      </c>
      <c r="E8" s="3">
        <v>0.6</v>
      </c>
      <c r="F8" s="2">
        <v>0.0</v>
      </c>
      <c r="G8" s="2">
        <v>83.24</v>
      </c>
      <c r="H8" s="2">
        <v>4000.0</v>
      </c>
      <c r="I8" s="4" t="str">
        <f>HYPERLINK("https://www.ncbi.nlm.nih.gov/nucleotide/XM_039855266.1?report=genbank&amp;log$=nucltop&amp;blast_rank=7&amp;RID=Y2PN36HC013","XM_039855266.1")</f>
        <v>XM_039855266.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2</v>
      </c>
      <c r="B9" s="2" t="s">
        <v>23</v>
      </c>
      <c r="C9" s="2">
        <v>4123.0</v>
      </c>
      <c r="D9" s="2">
        <v>4123.0</v>
      </c>
      <c r="E9" s="3">
        <v>0.6</v>
      </c>
      <c r="F9" s="2">
        <v>0.0</v>
      </c>
      <c r="G9" s="2">
        <v>83.09</v>
      </c>
      <c r="H9" s="2">
        <v>3987.0</v>
      </c>
      <c r="I9" s="4" t="str">
        <f>HYPERLINK("https://www.ncbi.nlm.nih.gov/nucleotide/XM_006921186.3?report=genbank&amp;log$=nucltop&amp;blast_rank=8&amp;RID=Y2PN36HC013","XM_006921186.3")</f>
        <v>XM_006921186.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24</v>
      </c>
      <c r="B10" s="2" t="s">
        <v>25</v>
      </c>
      <c r="C10" s="2">
        <v>3274.0</v>
      </c>
      <c r="D10" s="2">
        <v>3274.0</v>
      </c>
      <c r="E10" s="3">
        <v>0.63</v>
      </c>
      <c r="F10" s="2">
        <v>0.0</v>
      </c>
      <c r="G10" s="2">
        <v>77.72</v>
      </c>
      <c r="H10" s="2">
        <v>4143.0</v>
      </c>
      <c r="I10" s="4" t="str">
        <f>HYPERLINK("https://www.ncbi.nlm.nih.gov/nucleotide/XM_028510527.2?report=genbank&amp;log$=nucltop&amp;blast_rank=9&amp;RID=Y2PN36HC013","XM_028510527.2")</f>
        <v>XM_028510527.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26</v>
      </c>
      <c r="B11" s="2" t="s">
        <v>27</v>
      </c>
      <c r="C11" s="2">
        <v>3254.0</v>
      </c>
      <c r="D11" s="2">
        <v>3254.0</v>
      </c>
      <c r="E11" s="3">
        <v>0.64</v>
      </c>
      <c r="F11" s="2">
        <v>0.0</v>
      </c>
      <c r="G11" s="2">
        <v>77.36</v>
      </c>
      <c r="H11" s="2">
        <v>4197.0</v>
      </c>
      <c r="I11" s="4" t="str">
        <f>HYPERLINK("https://www.ncbi.nlm.nih.gov/nucleotide/XM_045827402.1?report=genbank&amp;log$=nucltop&amp;blast_rank=10&amp;RID=Y2PN36HC013","XM_045827402.1")</f>
        <v>XM_045827402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28</v>
      </c>
      <c r="B12" s="2" t="s">
        <v>29</v>
      </c>
      <c r="C12" s="2">
        <v>2861.0</v>
      </c>
      <c r="D12" s="2">
        <v>2861.0</v>
      </c>
      <c r="E12" s="3">
        <v>0.55</v>
      </c>
      <c r="F12" s="2">
        <v>0.0</v>
      </c>
      <c r="G12" s="2">
        <v>77.71</v>
      </c>
      <c r="H12" s="2">
        <v>3645.0</v>
      </c>
      <c r="I12" s="4" t="str">
        <f>HYPERLINK("https://www.ncbi.nlm.nih.gov/nucleotide/XM_024561581.2?report=genbank&amp;log$=nucltop&amp;blast_rank=11&amp;RID=Y2PN36HC013","XM_024561581.2")</f>
        <v>XM_024561581.2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30</v>
      </c>
      <c r="B13" s="2" t="s">
        <v>31</v>
      </c>
      <c r="C13" s="2">
        <v>2798.0</v>
      </c>
      <c r="D13" s="2">
        <v>2798.0</v>
      </c>
      <c r="E13" s="3">
        <v>0.57</v>
      </c>
      <c r="F13" s="2">
        <v>0.0</v>
      </c>
      <c r="G13" s="2">
        <v>77.06</v>
      </c>
      <c r="H13" s="2">
        <v>3735.0</v>
      </c>
      <c r="I13" s="4" t="str">
        <f>HYPERLINK("https://www.ncbi.nlm.nih.gov/nucleotide/XM_037044468.1?report=genbank&amp;log$=nucltop&amp;blast_rank=12&amp;RID=Y2PN36HC013","XM_037044468.1")</f>
        <v>XM_037044468.1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2</v>
      </c>
      <c r="B14" s="2" t="s">
        <v>33</v>
      </c>
      <c r="C14" s="2">
        <v>2487.0</v>
      </c>
      <c r="D14" s="2">
        <v>2487.0</v>
      </c>
      <c r="E14" s="3">
        <v>0.52</v>
      </c>
      <c r="F14" s="2">
        <v>0.0</v>
      </c>
      <c r="G14" s="2">
        <v>76.27</v>
      </c>
      <c r="H14" s="2">
        <v>3617.0</v>
      </c>
      <c r="I14" s="4" t="str">
        <f>HYPERLINK("https://www.ncbi.nlm.nih.gov/nucleotide/XM_037139547.1?report=genbank&amp;log$=nucltop&amp;blast_rank=13&amp;RID=Y2PN36HC013","XM_037139547.1")</f>
        <v>XM_037139547.1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4</v>
      </c>
      <c r="B15" s="2" t="s">
        <v>35</v>
      </c>
      <c r="C15" s="2">
        <v>2432.0</v>
      </c>
      <c r="D15" s="2">
        <v>3370.0</v>
      </c>
      <c r="E15" s="3">
        <v>0.57</v>
      </c>
      <c r="F15" s="2">
        <v>0.0</v>
      </c>
      <c r="G15" s="2">
        <v>82.15</v>
      </c>
      <c r="H15" s="2">
        <v>3837.0</v>
      </c>
      <c r="I15" s="4" t="str">
        <f>HYPERLINK("https://www.ncbi.nlm.nih.gov/nucleotide/XM_016203867.1?report=genbank&amp;log$=nucltop&amp;blast_rank=14&amp;RID=Y2PN36HC013","XM_016203867.1")</f>
        <v>XM_016203867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6</v>
      </c>
      <c r="B16" s="2" t="s">
        <v>37</v>
      </c>
      <c r="C16" s="2">
        <v>2426.0</v>
      </c>
      <c r="D16" s="2">
        <v>4042.0</v>
      </c>
      <c r="E16" s="3">
        <v>0.66</v>
      </c>
      <c r="F16" s="2">
        <v>0.0</v>
      </c>
      <c r="G16" s="2">
        <v>80.51</v>
      </c>
      <c r="H16" s="2">
        <v>4669.0</v>
      </c>
      <c r="I16" s="4" t="str">
        <f>HYPERLINK("https://www.ncbi.nlm.nih.gov/nucleotide/XM_008527384.1?report=genbank&amp;log$=nucltop&amp;blast_rank=15&amp;RID=Y2PN36HC013","XM_008527384.1")</f>
        <v>XM_008527384.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38</v>
      </c>
      <c r="B17" s="2" t="s">
        <v>39</v>
      </c>
      <c r="C17" s="2">
        <v>2330.0</v>
      </c>
      <c r="D17" s="2">
        <v>3546.0</v>
      </c>
      <c r="E17" s="3">
        <v>0.57</v>
      </c>
      <c r="F17" s="2">
        <v>0.0</v>
      </c>
      <c r="G17" s="2">
        <v>81.24</v>
      </c>
      <c r="H17" s="2">
        <v>3859.0</v>
      </c>
      <c r="I17" s="4" t="str">
        <f>HYPERLINK("https://www.ncbi.nlm.nih.gov/nucleotide/XM_036319804.1?report=genbank&amp;log$=nucltop&amp;blast_rank=16&amp;RID=Y2PN36HC013","XM_036319804.1")</f>
        <v>XM_036319804.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40</v>
      </c>
      <c r="B18" s="2" t="s">
        <v>41</v>
      </c>
      <c r="C18" s="2">
        <v>2329.0</v>
      </c>
      <c r="D18" s="2">
        <v>2329.0</v>
      </c>
      <c r="E18" s="3">
        <v>0.37</v>
      </c>
      <c r="F18" s="2">
        <v>0.0</v>
      </c>
      <c r="G18" s="2">
        <v>81.39</v>
      </c>
      <c r="H18" s="2">
        <v>2436.0</v>
      </c>
      <c r="I18" s="4" t="str">
        <f>HYPERLINK("https://www.ncbi.nlm.nih.gov/nucleotide/XM_006083145.3?report=genbank&amp;log$=nucltop&amp;blast_rank=17&amp;RID=Y2PN36HC013","XM_006083145.3")</f>
        <v>XM_006083145.3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42</v>
      </c>
      <c r="B19" s="2" t="s">
        <v>43</v>
      </c>
      <c r="C19" s="2">
        <v>2175.0</v>
      </c>
      <c r="D19" s="2">
        <v>3798.0</v>
      </c>
      <c r="E19" s="3">
        <v>0.62</v>
      </c>
      <c r="F19" s="2">
        <v>0.0</v>
      </c>
      <c r="G19" s="2">
        <v>80.02</v>
      </c>
      <c r="H19" s="2">
        <v>4452.0</v>
      </c>
      <c r="I19" s="4" t="str">
        <f>HYPERLINK("https://www.ncbi.nlm.nih.gov/nucleotide/XM_023623115.1?report=genbank&amp;log$=nucltop&amp;blast_rank=18&amp;RID=Y2PN36HC013","XM_023623115.1")</f>
        <v>XM_023623115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44</v>
      </c>
      <c r="B20" s="2" t="s">
        <v>45</v>
      </c>
      <c r="C20" s="2">
        <v>2163.0</v>
      </c>
      <c r="D20" s="2">
        <v>4324.0</v>
      </c>
      <c r="E20" s="3">
        <v>0.89</v>
      </c>
      <c r="F20" s="2">
        <v>0.0</v>
      </c>
      <c r="G20" s="2">
        <v>74.92</v>
      </c>
      <c r="H20" s="2">
        <v>6373.0</v>
      </c>
      <c r="I20" s="4" t="str">
        <f>HYPERLINK("https://www.ncbi.nlm.nih.gov/nucleotide/XM_019459447.1?report=genbank&amp;log$=nucltop&amp;blast_rank=19&amp;RID=Y2PN36HC013","XM_019459447.1")</f>
        <v>XM_019459447.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46</v>
      </c>
      <c r="B21" s="2" t="s">
        <v>47</v>
      </c>
      <c r="C21" s="2">
        <v>2021.0</v>
      </c>
      <c r="D21" s="2">
        <v>3236.0</v>
      </c>
      <c r="E21" s="3">
        <v>0.63</v>
      </c>
      <c r="F21" s="2">
        <v>0.0</v>
      </c>
      <c r="G21" s="2">
        <v>77.26</v>
      </c>
      <c r="H21" s="2">
        <v>4452.0</v>
      </c>
      <c r="I21" s="4" t="str">
        <f>HYPERLINK("https://www.ncbi.nlm.nih.gov/nucleotide/XM_005573449.3?report=genbank&amp;log$=nucltop&amp;blast_rank=20&amp;RID=Y2PN36HC013","XM_005573449.3")</f>
        <v>XM_005573449.3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48</v>
      </c>
      <c r="B22" s="2" t="s">
        <v>49</v>
      </c>
      <c r="C22" s="2">
        <v>2016.0</v>
      </c>
      <c r="D22" s="2">
        <v>3001.0</v>
      </c>
      <c r="E22" s="3">
        <v>0.59</v>
      </c>
      <c r="F22" s="2">
        <v>0.0</v>
      </c>
      <c r="G22" s="2">
        <v>77.3</v>
      </c>
      <c r="H22" s="2">
        <v>4247.0</v>
      </c>
      <c r="I22" s="4" t="str">
        <f>HYPERLINK("https://www.ncbi.nlm.nih.gov/nucleotide/XM_011991931.1?report=genbank&amp;log$=nucltop&amp;blast_rank=21&amp;RID=Y2PN36HC013","XM_011991931.1")</f>
        <v>XM_011991931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50</v>
      </c>
      <c r="B23" s="2" t="s">
        <v>51</v>
      </c>
      <c r="C23" s="2">
        <v>2011.0</v>
      </c>
      <c r="D23" s="2">
        <v>3001.0</v>
      </c>
      <c r="E23" s="3">
        <v>0.59</v>
      </c>
      <c r="F23" s="2">
        <v>0.0</v>
      </c>
      <c r="G23" s="2">
        <v>77.22</v>
      </c>
      <c r="H23" s="2">
        <v>4244.0</v>
      </c>
      <c r="I23" s="4" t="str">
        <f>HYPERLINK("https://www.ncbi.nlm.nih.gov/nucleotide/XM_011744012.1?report=genbank&amp;log$=nucltop&amp;blast_rank=22&amp;RID=Y2PN36HC013","XM_011744012.1")</f>
        <v>XM_011744012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52</v>
      </c>
      <c r="B24" s="2" t="s">
        <v>53</v>
      </c>
      <c r="C24" s="2">
        <v>2009.0</v>
      </c>
      <c r="D24" s="2">
        <v>2990.0</v>
      </c>
      <c r="E24" s="3">
        <v>0.59</v>
      </c>
      <c r="F24" s="2">
        <v>0.0</v>
      </c>
      <c r="G24" s="2">
        <v>77.29</v>
      </c>
      <c r="H24" s="2">
        <v>4238.0</v>
      </c>
      <c r="I24" s="4" t="str">
        <f>HYPERLINK("https://www.ncbi.nlm.nih.gov/nucleotide/XM_012046988.1?report=genbank&amp;log$=nucltop&amp;blast_rank=23&amp;RID=Y2PN36HC013","XM_012046988.1")</f>
        <v>XM_012046988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54</v>
      </c>
      <c r="B25" s="2" t="s">
        <v>53</v>
      </c>
      <c r="C25" s="2">
        <v>2009.0</v>
      </c>
      <c r="D25" s="2">
        <v>3211.0</v>
      </c>
      <c r="E25" s="3">
        <v>0.63</v>
      </c>
      <c r="F25" s="2">
        <v>0.0</v>
      </c>
      <c r="G25" s="2">
        <v>77.29</v>
      </c>
      <c r="H25" s="2">
        <v>4447.0</v>
      </c>
      <c r="I25" s="4" t="str">
        <f>HYPERLINK("https://www.ncbi.nlm.nih.gov/nucleotide/XM_012046987.1?report=genbank&amp;log$=nucltop&amp;blast_rank=24&amp;RID=Y2PN36HC013","XM_012046987.1")</f>
        <v>XM_012046987.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5</v>
      </c>
      <c r="B26" s="2" t="s">
        <v>56</v>
      </c>
      <c r="C26" s="2">
        <v>2006.0</v>
      </c>
      <c r="D26" s="2">
        <v>3213.0</v>
      </c>
      <c r="E26" s="3">
        <v>0.63</v>
      </c>
      <c r="F26" s="2">
        <v>0.0</v>
      </c>
      <c r="G26" s="2">
        <v>77.19</v>
      </c>
      <c r="H26" s="2">
        <v>4447.0</v>
      </c>
      <c r="I26" s="4" t="str">
        <f>HYPERLINK("https://www.ncbi.nlm.nih.gov/nucleotide/XM_025404210.1?report=genbank&amp;log$=nucltop&amp;blast_rank=25&amp;RID=Y2PN36HC013","XM_025404210.1")</f>
        <v>XM_025404210.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7</v>
      </c>
      <c r="B27" s="2" t="s">
        <v>58</v>
      </c>
      <c r="C27" s="2">
        <v>2003.0</v>
      </c>
      <c r="D27" s="2">
        <v>2997.0</v>
      </c>
      <c r="E27" s="3">
        <v>0.59</v>
      </c>
      <c r="F27" s="2">
        <v>0.0</v>
      </c>
      <c r="G27" s="2">
        <v>77.19</v>
      </c>
      <c r="H27" s="2">
        <v>4247.0</v>
      </c>
      <c r="I27" s="4" t="str">
        <f>HYPERLINK("https://www.ncbi.nlm.nih.gov/nucleotide/XM_009182433.3?report=genbank&amp;log$=nucltop&amp;blast_rank=26&amp;RID=Y2PN36HC013","XM_009182433.3")</f>
        <v>XM_009182433.3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9</v>
      </c>
      <c r="B28" s="2" t="s">
        <v>58</v>
      </c>
      <c r="C28" s="2">
        <v>2003.0</v>
      </c>
      <c r="D28" s="2">
        <v>3218.0</v>
      </c>
      <c r="E28" s="3">
        <v>0.63</v>
      </c>
      <c r="F28" s="2">
        <v>0.0</v>
      </c>
      <c r="G28" s="2">
        <v>77.19</v>
      </c>
      <c r="H28" s="2">
        <v>4456.0</v>
      </c>
      <c r="I28" s="4" t="str">
        <f>HYPERLINK("https://www.ncbi.nlm.nih.gov/nucleotide/XM_003907598.4?report=genbank&amp;log$=nucltop&amp;blast_rank=27&amp;RID=Y2PN36HC013","XM_003907598.4")</f>
        <v>XM_003907598.4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60</v>
      </c>
      <c r="B29" s="2" t="s">
        <v>61</v>
      </c>
      <c r="C29" s="2">
        <v>2000.0</v>
      </c>
      <c r="D29" s="2">
        <v>3226.0</v>
      </c>
      <c r="E29" s="3">
        <v>0.63</v>
      </c>
      <c r="F29" s="2">
        <v>0.0</v>
      </c>
      <c r="G29" s="2">
        <v>77.15</v>
      </c>
      <c r="H29" s="2">
        <v>4456.0</v>
      </c>
      <c r="I29" s="4" t="str">
        <f>HYPERLINK("https://www.ncbi.nlm.nih.gov/nucleotide/XM_007965335.2?report=genbank&amp;log$=nucltop&amp;blast_rank=28&amp;RID=Y2PN36HC013","XM_007965335.2")</f>
        <v>XM_007965335.2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62</v>
      </c>
      <c r="B30" s="2" t="s">
        <v>63</v>
      </c>
      <c r="C30" s="2">
        <v>1994.0</v>
      </c>
      <c r="D30" s="2">
        <v>3172.0</v>
      </c>
      <c r="E30" s="3">
        <v>0.61</v>
      </c>
      <c r="F30" s="2">
        <v>0.0</v>
      </c>
      <c r="G30" s="2">
        <v>77.11</v>
      </c>
      <c r="H30" s="2">
        <v>4334.0</v>
      </c>
      <c r="I30" s="4" t="str">
        <f>HYPERLINK("https://www.ncbi.nlm.nih.gov/nucleotide/NM_001193742.2?report=genbank&amp;log$=nucltop&amp;blast_rank=29&amp;RID=Y2PN36HC013","NM_001193742.2")</f>
        <v>NM_001193742.2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64</v>
      </c>
      <c r="B31" s="2" t="s">
        <v>65</v>
      </c>
      <c r="C31" s="2">
        <v>1985.0</v>
      </c>
      <c r="D31" s="2">
        <v>3085.0</v>
      </c>
      <c r="E31" s="3">
        <v>0.59</v>
      </c>
      <c r="F31" s="2">
        <v>0.0</v>
      </c>
      <c r="G31" s="2">
        <v>76.95</v>
      </c>
      <c r="H31" s="2">
        <v>4254.0</v>
      </c>
      <c r="I31" s="4" t="str">
        <f>HYPERLINK("https://www.ncbi.nlm.nih.gov/nucleotide/AL136693.1?report=genbank&amp;log$=nucltop&amp;blast_rank=30&amp;RID=Y2PN36HC013","AL136693.1")</f>
        <v>AL136693.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6</v>
      </c>
      <c r="B32" s="2" t="s">
        <v>65</v>
      </c>
      <c r="C32" s="2">
        <v>1976.0</v>
      </c>
      <c r="D32" s="2">
        <v>2759.0</v>
      </c>
      <c r="E32" s="3">
        <v>0.55</v>
      </c>
      <c r="F32" s="2">
        <v>0.0</v>
      </c>
      <c r="G32" s="2">
        <v>76.88</v>
      </c>
      <c r="H32" s="2">
        <v>4029.0</v>
      </c>
      <c r="I32" s="4" t="str">
        <f>HYPERLINK("https://www.ncbi.nlm.nih.gov/nucleotide/NM_001256909.2?report=genbank&amp;log$=nucltop&amp;blast_rank=31&amp;RID=Y2PN36HC013","NM_001256909.2")</f>
        <v>NM_001256909.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67</v>
      </c>
      <c r="B33" s="2" t="s">
        <v>65</v>
      </c>
      <c r="C33" s="2">
        <v>1976.0</v>
      </c>
      <c r="D33" s="2">
        <v>2857.0</v>
      </c>
      <c r="E33" s="3">
        <v>0.56</v>
      </c>
      <c r="F33" s="2">
        <v>0.0</v>
      </c>
      <c r="G33" s="2">
        <v>76.88</v>
      </c>
      <c r="H33" s="2">
        <v>4026.0</v>
      </c>
      <c r="I33" s="4" t="str">
        <f>HYPERLINK("https://www.ncbi.nlm.nih.gov/nucleotide/NM_001127383.2?report=genbank&amp;log$=nucltop&amp;blast_rank=32&amp;RID=Y2PN36HC013","NM_001127383.2")</f>
        <v>NM_001127383.2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68</v>
      </c>
      <c r="B34" s="2" t="s">
        <v>65</v>
      </c>
      <c r="C34" s="2">
        <v>1976.0</v>
      </c>
      <c r="D34" s="2">
        <v>3074.0</v>
      </c>
      <c r="E34" s="3">
        <v>0.59</v>
      </c>
      <c r="F34" s="2">
        <v>0.0</v>
      </c>
      <c r="G34" s="2">
        <v>76.88</v>
      </c>
      <c r="H34" s="2">
        <v>4235.0</v>
      </c>
      <c r="I34" s="4" t="str">
        <f>HYPERLINK("https://www.ncbi.nlm.nih.gov/nucleotide/NM_024843.4?report=genbank&amp;log$=nucltop&amp;blast_rank=33&amp;RID=Y2PN36HC013","NM_024843.4")</f>
        <v>NM_024843.4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69</v>
      </c>
      <c r="B35" s="2" t="s">
        <v>65</v>
      </c>
      <c r="C35" s="2">
        <v>1976.0</v>
      </c>
      <c r="D35" s="2">
        <v>4139.0</v>
      </c>
      <c r="E35" s="3">
        <v>0.88</v>
      </c>
      <c r="F35" s="2">
        <v>0.0</v>
      </c>
      <c r="G35" s="2">
        <v>76.88</v>
      </c>
      <c r="H35" s="2">
        <v>162760.0</v>
      </c>
      <c r="I35" s="4" t="str">
        <f>HYPERLINK("https://www.ncbi.nlm.nih.gov/nucleotide/AC007969.3?report=genbank&amp;log$=nucltop&amp;blast_rank=34&amp;RID=Y2PN36HC013","AC007969.3")</f>
        <v>AC007969.3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0</v>
      </c>
      <c r="B36" s="2" t="s">
        <v>65</v>
      </c>
      <c r="C36" s="2">
        <v>1974.0</v>
      </c>
      <c r="D36" s="2">
        <v>3388.0</v>
      </c>
      <c r="E36" s="3">
        <v>0.68</v>
      </c>
      <c r="F36" s="2">
        <v>0.0</v>
      </c>
      <c r="G36" s="2">
        <v>76.81</v>
      </c>
      <c r="H36" s="2">
        <v>39540.0</v>
      </c>
      <c r="I36" s="4" t="str">
        <f>HYPERLINK("https://www.ncbi.nlm.nih.gov/nucleotide/DQ496101.1?report=genbank&amp;log$=nucltop&amp;blast_rank=35&amp;RID=Y2PN36HC013","DQ496101.1")</f>
        <v>DQ496101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71</v>
      </c>
      <c r="B37" s="2" t="s">
        <v>65</v>
      </c>
      <c r="C37" s="2">
        <v>1973.0</v>
      </c>
      <c r="D37" s="2">
        <v>2247.0</v>
      </c>
      <c r="E37" s="3">
        <v>0.48</v>
      </c>
      <c r="F37" s="2">
        <v>0.0</v>
      </c>
      <c r="G37" s="2">
        <v>76.88</v>
      </c>
      <c r="H37" s="2">
        <v>3563.0</v>
      </c>
      <c r="I37" s="4" t="str">
        <f>HYPERLINK("https://www.ncbi.nlm.nih.gov/nucleotide/AL834483.1?report=genbank&amp;log$=nucltop&amp;blast_rank=36&amp;RID=Y2PN36HC013","AL834483.1")</f>
        <v>AL834483.1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72</v>
      </c>
      <c r="B38" s="2" t="s">
        <v>73</v>
      </c>
      <c r="C38" s="2">
        <v>1965.0</v>
      </c>
      <c r="D38" s="2">
        <v>3138.0</v>
      </c>
      <c r="E38" s="3">
        <v>0.63</v>
      </c>
      <c r="F38" s="2">
        <v>0.0</v>
      </c>
      <c r="G38" s="2">
        <v>76.85</v>
      </c>
      <c r="H38" s="2">
        <v>4456.0</v>
      </c>
      <c r="I38" s="4" t="str">
        <f>HYPERLINK("https://www.ncbi.nlm.nih.gov/nucleotide/XM_023186020.2?report=genbank&amp;log$=nucltop&amp;blast_rank=37&amp;RID=Y2PN36HC013","XM_023186020.2")</f>
        <v>XM_023186020.2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74</v>
      </c>
      <c r="B39" s="2" t="s">
        <v>75</v>
      </c>
      <c r="C39" s="2">
        <v>1961.0</v>
      </c>
      <c r="D39" s="2">
        <v>2952.0</v>
      </c>
      <c r="E39" s="3">
        <v>0.5</v>
      </c>
      <c r="F39" s="2">
        <v>0.0</v>
      </c>
      <c r="G39" s="2">
        <v>79.94</v>
      </c>
      <c r="H39" s="2">
        <v>3325.0</v>
      </c>
      <c r="I39" s="4" t="str">
        <f>HYPERLINK("https://www.ncbi.nlm.nih.gov/nucleotide/XM_015561993.1?report=genbank&amp;log$=nucltop&amp;blast_rank=38&amp;RID=Y2PN36HC013","XM_015561993.1")</f>
        <v>XM_015561993.1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76</v>
      </c>
      <c r="B40" s="2" t="s">
        <v>77</v>
      </c>
      <c r="C40" s="2">
        <v>1957.0</v>
      </c>
      <c r="D40" s="2">
        <v>3493.0</v>
      </c>
      <c r="E40" s="3">
        <v>0.56</v>
      </c>
      <c r="F40" s="2">
        <v>0.0</v>
      </c>
      <c r="G40" s="2">
        <v>81.42</v>
      </c>
      <c r="H40" s="2">
        <v>4089.0</v>
      </c>
      <c r="I40" s="4" t="str">
        <f>HYPERLINK("https://www.ncbi.nlm.nih.gov/nucleotide/XM_006195334.3?report=genbank&amp;log$=nucltop&amp;blast_rank=39&amp;RID=Y2PN36HC013","XM_006195334.3")</f>
        <v>XM_006195334.3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78</v>
      </c>
      <c r="B41" s="2" t="s">
        <v>79</v>
      </c>
      <c r="C41" s="2">
        <v>1941.0</v>
      </c>
      <c r="D41" s="2">
        <v>3140.0</v>
      </c>
      <c r="E41" s="3">
        <v>0.63</v>
      </c>
      <c r="F41" s="2">
        <v>0.0</v>
      </c>
      <c r="G41" s="2">
        <v>76.73</v>
      </c>
      <c r="H41" s="2">
        <v>4460.0</v>
      </c>
      <c r="I41" s="4" t="str">
        <f>HYPERLINK("https://www.ncbi.nlm.nih.gov/nucleotide/XM_017862369.1?report=genbank&amp;log$=nucltop&amp;blast_rank=40&amp;RID=Y2PN36HC013","XM_017862369.1")</f>
        <v>XM_017862369.1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80</v>
      </c>
      <c r="B42" s="2" t="s">
        <v>81</v>
      </c>
      <c r="C42" s="2">
        <v>1935.0</v>
      </c>
      <c r="D42" s="2">
        <v>3223.0</v>
      </c>
      <c r="E42" s="3">
        <v>0.66</v>
      </c>
      <c r="F42" s="2">
        <v>0.0</v>
      </c>
      <c r="G42" s="2">
        <v>76.62</v>
      </c>
      <c r="H42" s="2">
        <v>5561.0</v>
      </c>
      <c r="I42" s="4" t="str">
        <f>HYPERLINK("https://www.ncbi.nlm.nih.gov/nucleotide/XM_032755399.1?report=genbank&amp;log$=nucltop&amp;blast_rank=41&amp;RID=Y2PN36HC013","XM_032755399.1")</f>
        <v>XM_032755399.1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82</v>
      </c>
      <c r="B43" s="2" t="s">
        <v>83</v>
      </c>
      <c r="C43" s="2">
        <v>1933.0</v>
      </c>
      <c r="D43" s="2">
        <v>3109.0</v>
      </c>
      <c r="E43" s="3">
        <v>0.63</v>
      </c>
      <c r="F43" s="2">
        <v>0.0</v>
      </c>
      <c r="G43" s="2">
        <v>76.55</v>
      </c>
      <c r="H43" s="2">
        <v>4464.0</v>
      </c>
      <c r="I43" s="4" t="str">
        <f>HYPERLINK("https://www.ncbi.nlm.nih.gov/nucleotide/XM_001143044.4?report=genbank&amp;log$=nucltop&amp;blast_rank=42&amp;RID=Y2PN36HC013","XM_001143044.4")</f>
        <v>XM_001143044.4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84</v>
      </c>
      <c r="B44" s="2" t="s">
        <v>85</v>
      </c>
      <c r="C44" s="2">
        <v>1928.0</v>
      </c>
      <c r="D44" s="2">
        <v>3069.0</v>
      </c>
      <c r="E44" s="3">
        <v>0.61</v>
      </c>
      <c r="F44" s="2">
        <v>0.0</v>
      </c>
      <c r="G44" s="2">
        <v>76.52</v>
      </c>
      <c r="H44" s="2">
        <v>4317.0</v>
      </c>
      <c r="I44" s="4" t="str">
        <f>HYPERLINK("https://www.ncbi.nlm.nih.gov/nucleotide/XM_003824274.3?report=genbank&amp;log$=nucltop&amp;blast_rank=43&amp;RID=Y2PN36HC013","XM_003824274.3")</f>
        <v>XM_003824274.3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86</v>
      </c>
      <c r="B45" s="2" t="s">
        <v>87</v>
      </c>
      <c r="C45" s="2">
        <v>1925.0</v>
      </c>
      <c r="D45" s="2">
        <v>3102.0</v>
      </c>
      <c r="E45" s="3">
        <v>0.63</v>
      </c>
      <c r="F45" s="2">
        <v>0.0</v>
      </c>
      <c r="G45" s="2">
        <v>76.58</v>
      </c>
      <c r="H45" s="2">
        <v>4457.0</v>
      </c>
      <c r="I45" s="4" t="str">
        <f>HYPERLINK("https://www.ncbi.nlm.nih.gov/nucleotide/XM_010377603.2?report=genbank&amp;log$=nucltop&amp;blast_rank=44&amp;RID=Y2PN36HC013","XM_010377603.2")</f>
        <v>XM_010377603.2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88</v>
      </c>
      <c r="B46" s="2" t="s">
        <v>89</v>
      </c>
      <c r="C46" s="2">
        <v>1893.0</v>
      </c>
      <c r="D46" s="2">
        <v>2861.0</v>
      </c>
      <c r="E46" s="3">
        <v>0.59</v>
      </c>
      <c r="F46" s="2">
        <v>0.0</v>
      </c>
      <c r="G46" s="2">
        <v>75.96</v>
      </c>
      <c r="H46" s="2">
        <v>4255.0</v>
      </c>
      <c r="I46" s="4" t="str">
        <f>HYPERLINK("https://www.ncbi.nlm.nih.gov/nucleotide/XM_011945937.1?report=genbank&amp;log$=nucltop&amp;blast_rank=45&amp;RID=Y2PN36HC013","XM_011945937.1")</f>
        <v>XM_011945937.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90</v>
      </c>
      <c r="B47" s="2" t="s">
        <v>89</v>
      </c>
      <c r="C47" s="2">
        <v>1893.0</v>
      </c>
      <c r="D47" s="2">
        <v>3073.0</v>
      </c>
      <c r="E47" s="3">
        <v>0.63</v>
      </c>
      <c r="F47" s="2">
        <v>0.0</v>
      </c>
      <c r="G47" s="2">
        <v>75.96</v>
      </c>
      <c r="H47" s="2">
        <v>4464.0</v>
      </c>
      <c r="I47" s="4" t="str">
        <f>HYPERLINK("https://www.ncbi.nlm.nih.gov/nucleotide/XM_011945935.1?report=genbank&amp;log$=nucltop&amp;blast_rank=46&amp;RID=Y2PN36HC013","XM_011945935.1")</f>
        <v>XM_011945935.1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91</v>
      </c>
      <c r="B48" s="2" t="s">
        <v>92</v>
      </c>
      <c r="C48" s="2">
        <v>1875.0</v>
      </c>
      <c r="D48" s="2">
        <v>3410.0</v>
      </c>
      <c r="E48" s="3">
        <v>0.55</v>
      </c>
      <c r="F48" s="2">
        <v>0.0</v>
      </c>
      <c r="G48" s="2">
        <v>81.16</v>
      </c>
      <c r="H48" s="2">
        <v>4038.0</v>
      </c>
      <c r="I48" s="4" t="str">
        <f>HYPERLINK("https://www.ncbi.nlm.nih.gov/nucleotide/XM_010960672.2?report=genbank&amp;log$=nucltop&amp;blast_rank=47&amp;RID=Y2PN36HC013","XM_010960672.2")</f>
        <v>XM_010960672.2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93</v>
      </c>
      <c r="B49" s="2" t="s">
        <v>94</v>
      </c>
      <c r="C49" s="2">
        <v>1849.0</v>
      </c>
      <c r="D49" s="2">
        <v>3064.0</v>
      </c>
      <c r="E49" s="3">
        <v>0.62</v>
      </c>
      <c r="F49" s="2">
        <v>0.0</v>
      </c>
      <c r="G49" s="2">
        <v>75.16</v>
      </c>
      <c r="H49" s="2">
        <v>4438.0</v>
      </c>
      <c r="I49" s="4" t="str">
        <f>HYPERLINK("https://www.ncbi.nlm.nih.gov/nucleotide/XM_045558614.1?report=genbank&amp;log$=nucltop&amp;blast_rank=48&amp;RID=Y2PN36HC013","XM_045558614.1")</f>
        <v>XM_045558614.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95</v>
      </c>
      <c r="B50" s="2" t="s">
        <v>96</v>
      </c>
      <c r="C50" s="2">
        <v>1820.0</v>
      </c>
      <c r="D50" s="2">
        <v>3803.0</v>
      </c>
      <c r="E50" s="3">
        <v>0.62</v>
      </c>
      <c r="F50" s="2">
        <v>0.0</v>
      </c>
      <c r="G50" s="2">
        <v>77.44</v>
      </c>
      <c r="H50" s="2">
        <v>4589.0</v>
      </c>
      <c r="I50" s="4" t="str">
        <f>HYPERLINK("https://www.ncbi.nlm.nih.gov/nucleotide/XM_036858567.1?report=genbank&amp;log$=nucltop&amp;blast_rank=49&amp;RID=Y2PN36HC013","XM_036858567.1")</f>
        <v>XM_036858567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97</v>
      </c>
      <c r="B51" s="2" t="s">
        <v>98</v>
      </c>
      <c r="C51" s="2">
        <v>1819.0</v>
      </c>
      <c r="D51" s="2">
        <v>3376.0</v>
      </c>
      <c r="E51" s="3">
        <v>0.55</v>
      </c>
      <c r="F51" s="2">
        <v>0.0</v>
      </c>
      <c r="G51" s="2">
        <v>80.81</v>
      </c>
      <c r="H51" s="2">
        <v>3979.0</v>
      </c>
      <c r="I51" s="4" t="str">
        <f>HYPERLINK("https://www.ncbi.nlm.nih.gov/nucleotide/XM_010982509.2?report=genbank&amp;log$=nucltop&amp;blast_rank=50&amp;RID=Y2PN36HC013","XM_010982509.2")</f>
        <v>XM_010982509.2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99</v>
      </c>
      <c r="B52" s="2" t="s">
        <v>100</v>
      </c>
      <c r="C52" s="2">
        <v>1808.0</v>
      </c>
      <c r="D52" s="2">
        <v>3297.0</v>
      </c>
      <c r="E52" s="3">
        <v>0.55</v>
      </c>
      <c r="F52" s="2">
        <v>0.0</v>
      </c>
      <c r="G52" s="2">
        <v>77.36</v>
      </c>
      <c r="H52" s="2">
        <v>3955.0</v>
      </c>
      <c r="I52" s="4" t="str">
        <f>HYPERLINK("https://www.ncbi.nlm.nih.gov/nucleotide/XM_007183266.2?report=genbank&amp;log$=nucltop&amp;blast_rank=51&amp;RID=Y2PN36HC013","XM_007183266.2")</f>
        <v>XM_007183266.2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101</v>
      </c>
      <c r="B53" s="2" t="s">
        <v>102</v>
      </c>
      <c r="C53" s="2">
        <v>1804.0</v>
      </c>
      <c r="D53" s="2">
        <v>3677.0</v>
      </c>
      <c r="E53" s="3">
        <v>0.6</v>
      </c>
      <c r="F53" s="2">
        <v>0.0</v>
      </c>
      <c r="G53" s="2">
        <v>77.35</v>
      </c>
      <c r="H53" s="2">
        <v>4385.0</v>
      </c>
      <c r="I53" s="4" t="str">
        <f>HYPERLINK("https://www.ncbi.nlm.nih.gov/nucleotide/XM_004267292.4?report=genbank&amp;log$=nucltop&amp;blast_rank=52&amp;RID=Y2PN36HC013","XM_004267292.4")</f>
        <v>XM_004267292.4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103</v>
      </c>
      <c r="B54" s="2" t="s">
        <v>104</v>
      </c>
      <c r="C54" s="2">
        <v>1756.0</v>
      </c>
      <c r="D54" s="2">
        <v>3590.0</v>
      </c>
      <c r="E54" s="3">
        <v>0.61</v>
      </c>
      <c r="F54" s="2">
        <v>0.0</v>
      </c>
      <c r="G54" s="2">
        <v>76.88</v>
      </c>
      <c r="H54" s="2">
        <v>4482.0</v>
      </c>
      <c r="I54" s="4" t="str">
        <f>HYPERLINK("https://www.ncbi.nlm.nih.gov/nucleotide/XM_032637433.1?report=genbank&amp;log$=nucltop&amp;blast_rank=53&amp;RID=Y2PN36HC013","XM_032637433.1")</f>
        <v>XM_032637433.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105</v>
      </c>
      <c r="B55" s="2" t="s">
        <v>106</v>
      </c>
      <c r="C55" s="2">
        <v>1756.0</v>
      </c>
      <c r="D55" s="2">
        <v>3586.0</v>
      </c>
      <c r="E55" s="3">
        <v>0.61</v>
      </c>
      <c r="F55" s="2">
        <v>0.0</v>
      </c>
      <c r="G55" s="2">
        <v>76.88</v>
      </c>
      <c r="H55" s="2">
        <v>4482.0</v>
      </c>
      <c r="I55" s="4" t="str">
        <f>HYPERLINK("https://www.ncbi.nlm.nih.gov/nucleotide/XM_024765705.1?report=genbank&amp;log$=nucltop&amp;blast_rank=54&amp;RID=Y2PN36HC013","XM_024765705.1")</f>
        <v>XM_024765705.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07</v>
      </c>
      <c r="B56" s="2" t="s">
        <v>65</v>
      </c>
      <c r="C56" s="2">
        <v>1746.0</v>
      </c>
      <c r="D56" s="2">
        <v>1746.0</v>
      </c>
      <c r="E56" s="3">
        <v>0.34</v>
      </c>
      <c r="F56" s="2">
        <v>0.0</v>
      </c>
      <c r="G56" s="2">
        <v>77.96</v>
      </c>
      <c r="H56" s="2">
        <v>2275.0</v>
      </c>
      <c r="I56" s="4" t="str">
        <f>HYPERLINK("https://www.ncbi.nlm.nih.gov/nucleotide/AK026654.1?report=genbank&amp;log$=nucltop&amp;blast_rank=55&amp;RID=Y2PN36HC013","AK026654.1")</f>
        <v>AK026654.1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08</v>
      </c>
      <c r="B57" s="2" t="s">
        <v>109</v>
      </c>
      <c r="C57" s="2">
        <v>1691.0</v>
      </c>
      <c r="D57" s="2">
        <v>3173.0</v>
      </c>
      <c r="E57" s="3">
        <v>0.6</v>
      </c>
      <c r="F57" s="2">
        <v>0.0</v>
      </c>
      <c r="G57" s="2">
        <v>77.24</v>
      </c>
      <c r="H57" s="2">
        <v>4432.0</v>
      </c>
      <c r="I57" s="4" t="str">
        <f>HYPERLINK("https://www.ncbi.nlm.nih.gov/nucleotide/XM_006070245.4?report=genbank&amp;log$=nucltop&amp;blast_rank=56&amp;RID=Y2PN36HC013","XM_006070245.4")</f>
        <v>XM_006070245.4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10</v>
      </c>
      <c r="B58" s="2" t="s">
        <v>111</v>
      </c>
      <c r="C58" s="2">
        <v>1690.0</v>
      </c>
      <c r="D58" s="2">
        <v>2891.0</v>
      </c>
      <c r="E58" s="3">
        <v>0.55</v>
      </c>
      <c r="F58" s="2">
        <v>0.0</v>
      </c>
      <c r="G58" s="2">
        <v>77.15</v>
      </c>
      <c r="H58" s="2">
        <v>4169.0</v>
      </c>
      <c r="I58" s="4" t="str">
        <f>HYPERLINK("https://www.ncbi.nlm.nih.gov/nucleotide/XM_005202340.4?report=genbank&amp;log$=nucltop&amp;blast_rank=57&amp;RID=Y2PN36HC013","XM_005202340.4")</f>
        <v>XM_005202340.4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12</v>
      </c>
      <c r="B59" s="2" t="s">
        <v>113</v>
      </c>
      <c r="C59" s="2">
        <v>1679.0</v>
      </c>
      <c r="D59" s="2">
        <v>3204.0</v>
      </c>
      <c r="E59" s="3">
        <v>0.59</v>
      </c>
      <c r="F59" s="2">
        <v>0.0</v>
      </c>
      <c r="G59" s="2">
        <v>77.07</v>
      </c>
      <c r="H59" s="2">
        <v>4403.0</v>
      </c>
      <c r="I59" s="4" t="str">
        <f>HYPERLINK("https://www.ncbi.nlm.nih.gov/nucleotide/XM_027557815.1?report=genbank&amp;log$=nucltop&amp;blast_rank=58&amp;RID=Y2PN36HC013","XM_027557815.1")</f>
        <v>XM_027557815.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14</v>
      </c>
      <c r="B60" s="2" t="s">
        <v>115</v>
      </c>
      <c r="C60" s="2">
        <v>1676.0</v>
      </c>
      <c r="D60" s="2">
        <v>3213.0</v>
      </c>
      <c r="E60" s="3">
        <v>0.59</v>
      </c>
      <c r="F60" s="2">
        <v>0.0</v>
      </c>
      <c r="G60" s="2">
        <v>76.93</v>
      </c>
      <c r="H60" s="2">
        <v>4394.0</v>
      </c>
      <c r="I60" s="4" t="str">
        <f>HYPERLINK("https://www.ncbi.nlm.nih.gov/nucleotide/XM_019970959.1?report=genbank&amp;log$=nucltop&amp;blast_rank=59&amp;RID=Y2PN36HC013","XM_019970959.1")</f>
        <v>XM_019970959.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6</v>
      </c>
      <c r="B61" s="2" t="s">
        <v>117</v>
      </c>
      <c r="C61" s="2">
        <v>1655.0</v>
      </c>
      <c r="D61" s="2">
        <v>3219.0</v>
      </c>
      <c r="E61" s="3">
        <v>0.52</v>
      </c>
      <c r="F61" s="2">
        <v>0.0</v>
      </c>
      <c r="G61" s="2">
        <v>81.13</v>
      </c>
      <c r="H61" s="2">
        <v>3787.0</v>
      </c>
      <c r="I61" s="4" t="str">
        <f>HYPERLINK("https://www.ncbi.nlm.nih.gov/nucleotide/XM_006213956.3?report=genbank&amp;log$=nucltop&amp;blast_rank=60&amp;RID=Y2PN36HC013","XM_006213956.3")</f>
        <v>XM_006213956.3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18</v>
      </c>
      <c r="B62" s="2" t="s">
        <v>119</v>
      </c>
      <c r="C62" s="2">
        <v>1643.0</v>
      </c>
      <c r="D62" s="2">
        <v>3079.0</v>
      </c>
      <c r="E62" s="3">
        <v>0.58</v>
      </c>
      <c r="F62" s="2">
        <v>0.0</v>
      </c>
      <c r="G62" s="2">
        <v>76.26</v>
      </c>
      <c r="H62" s="2">
        <v>4407.0</v>
      </c>
      <c r="I62" s="4" t="str">
        <f>HYPERLINK("https://www.ncbi.nlm.nih.gov/nucleotide/XM_043894398.1?report=genbank&amp;log$=nucltop&amp;blast_rank=61&amp;RID=Y2PN36HC013","XM_043894398.1")</f>
        <v>XM_043894398.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20</v>
      </c>
      <c r="B63" s="2" t="s">
        <v>119</v>
      </c>
      <c r="C63" s="2">
        <v>1643.0</v>
      </c>
      <c r="D63" s="2">
        <v>4589.0</v>
      </c>
      <c r="E63" s="3">
        <v>0.85</v>
      </c>
      <c r="F63" s="2">
        <v>0.0</v>
      </c>
      <c r="G63" s="2">
        <v>76.26</v>
      </c>
      <c r="H63" s="2">
        <v>7.932336E7</v>
      </c>
      <c r="I63" s="4" t="str">
        <f>HYPERLINK("https://www.ncbi.nlm.nih.gov/nucleotide/OU343110.1?report=genbank&amp;log$=nucltop&amp;blast_rank=62&amp;RID=Y2PN36HC013","OU343110.1")</f>
        <v>OU343110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21</v>
      </c>
      <c r="B64" s="2" t="s">
        <v>122</v>
      </c>
      <c r="C64" s="2">
        <v>1641.0</v>
      </c>
      <c r="D64" s="2">
        <v>2790.0</v>
      </c>
      <c r="E64" s="3">
        <v>0.55</v>
      </c>
      <c r="F64" s="2">
        <v>0.0</v>
      </c>
      <c r="G64" s="2">
        <v>76.24</v>
      </c>
      <c r="H64" s="2">
        <v>4244.0</v>
      </c>
      <c r="I64" s="4" t="str">
        <f>HYPERLINK("https://www.ncbi.nlm.nih.gov/nucleotide/XM_043487861.1?report=genbank&amp;log$=nucltop&amp;blast_rank=63&amp;RID=Y2PN36HC013","XM_043487861.1")</f>
        <v>XM_043487861.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23</v>
      </c>
      <c r="B65" s="2" t="s">
        <v>122</v>
      </c>
      <c r="C65" s="2">
        <v>1641.0</v>
      </c>
      <c r="D65" s="2">
        <v>3086.0</v>
      </c>
      <c r="E65" s="3">
        <v>0.58</v>
      </c>
      <c r="F65" s="2">
        <v>0.0</v>
      </c>
      <c r="G65" s="2">
        <v>76.24</v>
      </c>
      <c r="H65" s="2">
        <v>4415.0</v>
      </c>
      <c r="I65" s="4" t="str">
        <f>HYPERLINK("https://www.ncbi.nlm.nih.gov/nucleotide/XM_043487859.1?report=genbank&amp;log$=nucltop&amp;blast_rank=64&amp;RID=Y2PN36HC013","XM_043487859.1")</f>
        <v>XM_043487859.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24</v>
      </c>
      <c r="B66" s="2" t="s">
        <v>125</v>
      </c>
      <c r="C66" s="2">
        <v>1630.0</v>
      </c>
      <c r="D66" s="2">
        <v>2563.0</v>
      </c>
      <c r="E66" s="3">
        <v>0.41</v>
      </c>
      <c r="F66" s="2">
        <v>0.0</v>
      </c>
      <c r="G66" s="2">
        <v>81.52</v>
      </c>
      <c r="H66" s="2">
        <v>3105.0</v>
      </c>
      <c r="I66" s="4" t="str">
        <f>HYPERLINK("https://www.ncbi.nlm.nih.gov/nucleotide/XM_046658817.1?report=genbank&amp;log$=nucltop&amp;blast_rank=65&amp;RID=Y2PN36HC013","XM_046658817.1")</f>
        <v>XM_046658817.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26</v>
      </c>
      <c r="B67" s="2" t="s">
        <v>127</v>
      </c>
      <c r="C67" s="2">
        <v>1623.0</v>
      </c>
      <c r="D67" s="2">
        <v>3033.0</v>
      </c>
      <c r="E67" s="3">
        <v>0.57</v>
      </c>
      <c r="F67" s="2">
        <v>0.0</v>
      </c>
      <c r="G67" s="2">
        <v>77.0</v>
      </c>
      <c r="H67" s="2">
        <v>4245.0</v>
      </c>
      <c r="I67" s="4" t="str">
        <f>HYPERLINK("https://www.ncbi.nlm.nih.gov/nucleotide/XM_052661308.1?report=genbank&amp;log$=nucltop&amp;blast_rank=66&amp;RID=Y2PN36HC013","XM_052661308.1")</f>
        <v>XM_052661308.1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28</v>
      </c>
      <c r="B68" s="2" t="s">
        <v>129</v>
      </c>
      <c r="C68" s="2">
        <v>1618.0</v>
      </c>
      <c r="D68" s="2">
        <v>3118.0</v>
      </c>
      <c r="E68" s="3">
        <v>0.6</v>
      </c>
      <c r="F68" s="2">
        <v>0.0</v>
      </c>
      <c r="G68" s="2">
        <v>76.12</v>
      </c>
      <c r="H68" s="2">
        <v>4424.0</v>
      </c>
      <c r="I68" s="4" t="str">
        <f>HYPERLINK("https://www.ncbi.nlm.nih.gov/nucleotide/XM_018064564.1?report=genbank&amp;log$=nucltop&amp;blast_rank=67&amp;RID=Y2PN36HC013","XM_018064564.1")</f>
        <v>XM_018064564.1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30</v>
      </c>
      <c r="B69" s="2" t="s">
        <v>131</v>
      </c>
      <c r="C69" s="2">
        <v>1609.0</v>
      </c>
      <c r="D69" s="2">
        <v>3081.0</v>
      </c>
      <c r="E69" s="3">
        <v>0.59</v>
      </c>
      <c r="F69" s="2">
        <v>0.0</v>
      </c>
      <c r="G69" s="2">
        <v>76.2</v>
      </c>
      <c r="H69" s="2">
        <v>4384.0</v>
      </c>
      <c r="I69" s="4" t="str">
        <f>HYPERLINK("https://www.ncbi.nlm.nih.gov/nucleotide/XM_027964862.2?report=genbank&amp;log$=nucltop&amp;blast_rank=68&amp;RID=Y2PN36HC013","XM_027964862.2")</f>
        <v>XM_027964862.2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32</v>
      </c>
      <c r="B70" s="2" t="s">
        <v>133</v>
      </c>
      <c r="C70" s="2">
        <v>1607.0</v>
      </c>
      <c r="D70" s="2">
        <v>2076.0</v>
      </c>
      <c r="E70" s="3">
        <v>0.29</v>
      </c>
      <c r="F70" s="2">
        <v>0.0</v>
      </c>
      <c r="G70" s="2">
        <v>83.41</v>
      </c>
      <c r="H70" s="2">
        <v>2245.0</v>
      </c>
      <c r="I70" s="4" t="str">
        <f>HYPERLINK("https://www.ncbi.nlm.nih.gov/nucleotide/XM_004428198.2?report=genbank&amp;log$=nucltop&amp;blast_rank=69&amp;RID=Y2PN36HC013","XM_004428198.2")</f>
        <v>XM_004428198.2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34</v>
      </c>
      <c r="B71" s="2" t="s">
        <v>135</v>
      </c>
      <c r="C71" s="2">
        <v>1523.0</v>
      </c>
      <c r="D71" s="2">
        <v>3180.0</v>
      </c>
      <c r="E71" s="3">
        <v>0.55</v>
      </c>
      <c r="F71" s="2">
        <v>0.0</v>
      </c>
      <c r="G71" s="2">
        <v>80.49</v>
      </c>
      <c r="H71" s="2">
        <v>4898.0</v>
      </c>
      <c r="I71" s="4" t="str">
        <f>HYPERLINK("https://www.ncbi.nlm.nih.gov/nucleotide/XM_005671927.3?report=genbank&amp;log$=nucltop&amp;blast_rank=70&amp;RID=Y2PN36HC013","XM_005671927.3")</f>
        <v>XM_005671927.3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36</v>
      </c>
      <c r="B72" s="2" t="s">
        <v>137</v>
      </c>
      <c r="C72" s="2">
        <v>1501.0</v>
      </c>
      <c r="D72" s="2">
        <v>3425.0</v>
      </c>
      <c r="E72" s="3">
        <v>0.6</v>
      </c>
      <c r="F72" s="2">
        <v>0.0</v>
      </c>
      <c r="G72" s="2">
        <v>80.69</v>
      </c>
      <c r="H72" s="2">
        <v>4439.0</v>
      </c>
      <c r="I72" s="4" t="str">
        <f>HYPERLINK("https://www.ncbi.nlm.nih.gov/nucleotide/XM_027055505.2?report=genbank&amp;log$=nucltop&amp;blast_rank=71&amp;RID=Y2PN36HC013","XM_027055505.2")</f>
        <v>XM_027055505.2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38</v>
      </c>
      <c r="B73" s="2" t="s">
        <v>139</v>
      </c>
      <c r="C73" s="2">
        <v>1496.0</v>
      </c>
      <c r="D73" s="2">
        <v>3453.0</v>
      </c>
      <c r="E73" s="3">
        <v>0.61</v>
      </c>
      <c r="F73" s="2">
        <v>0.0</v>
      </c>
      <c r="G73" s="2">
        <v>80.53</v>
      </c>
      <c r="H73" s="2">
        <v>4464.0</v>
      </c>
      <c r="I73" s="4" t="str">
        <f>HYPERLINK("https://www.ncbi.nlm.nih.gov/nucleotide/XM_047870746.1?report=genbank&amp;log$=nucltop&amp;blast_rank=72&amp;RID=Y2PN36HC013","XM_047870746.1")</f>
        <v>XM_047870746.1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40</v>
      </c>
      <c r="B74" s="2" t="s">
        <v>141</v>
      </c>
      <c r="C74" s="2">
        <v>1490.0</v>
      </c>
      <c r="D74" s="2">
        <v>3028.0</v>
      </c>
      <c r="E74" s="3">
        <v>0.55</v>
      </c>
      <c r="F74" s="2">
        <v>0.0</v>
      </c>
      <c r="G74" s="2">
        <v>76.89</v>
      </c>
      <c r="H74" s="2">
        <v>4183.0</v>
      </c>
      <c r="I74" s="4" t="str">
        <f>HYPERLINK("https://www.ncbi.nlm.nih.gov/nucleotide/XM_040229333.1?report=genbank&amp;log$=nucltop&amp;blast_rank=73&amp;RID=Y2PN36HC013","XM_040229333.1")</f>
        <v>XM_040229333.1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42</v>
      </c>
      <c r="B75" s="2" t="s">
        <v>143</v>
      </c>
      <c r="C75" s="2">
        <v>1487.0</v>
      </c>
      <c r="D75" s="2">
        <v>2408.0</v>
      </c>
      <c r="E75" s="3">
        <v>0.44</v>
      </c>
      <c r="F75" s="2">
        <v>0.0</v>
      </c>
      <c r="G75" s="2">
        <v>82.82</v>
      </c>
      <c r="H75" s="2">
        <v>3161.0</v>
      </c>
      <c r="I75" s="4" t="str">
        <f>HYPERLINK("https://www.ncbi.nlm.nih.gov/nucleotide/XM_007110499.2?report=genbank&amp;log$=nucltop&amp;blast_rank=74&amp;RID=Y2PN36HC013","XM_007110499.2")</f>
        <v>XM_007110499.2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44</v>
      </c>
      <c r="B76" s="2" t="s">
        <v>145</v>
      </c>
      <c r="C76" s="2">
        <v>1471.0</v>
      </c>
      <c r="D76" s="2">
        <v>1471.0</v>
      </c>
      <c r="E76" s="3">
        <v>0.22</v>
      </c>
      <c r="F76" s="2">
        <v>0.0</v>
      </c>
      <c r="G76" s="2">
        <v>82.58</v>
      </c>
      <c r="H76" s="2">
        <v>1454.0</v>
      </c>
      <c r="I76" s="4" t="str">
        <f>HYPERLINK("https://www.ncbi.nlm.nih.gov/nucleotide/XM_029225880.1?report=genbank&amp;log$=nucltop&amp;blast_rank=75&amp;RID=Y2PN36HC013","XM_029225880.1")</f>
        <v>XM_029225880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46</v>
      </c>
      <c r="B77" s="2" t="s">
        <v>147</v>
      </c>
      <c r="C77" s="2">
        <v>1459.0</v>
      </c>
      <c r="D77" s="2">
        <v>2076.0</v>
      </c>
      <c r="E77" s="3">
        <v>0.37</v>
      </c>
      <c r="F77" s="2">
        <v>0.0</v>
      </c>
      <c r="G77" s="2">
        <v>82.46</v>
      </c>
      <c r="H77" s="2">
        <v>2743.0</v>
      </c>
      <c r="I77" s="4" t="str">
        <f>HYPERLINK("https://www.ncbi.nlm.nih.gov/nucleotide/XM_022570031.1?report=genbank&amp;log$=nucltop&amp;blast_rank=76&amp;RID=Y2PN36HC013","XM_022570031.1")</f>
        <v>XM_022570031.1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48</v>
      </c>
      <c r="B78" s="2" t="s">
        <v>149</v>
      </c>
      <c r="C78" s="2">
        <v>1451.0</v>
      </c>
      <c r="D78" s="2">
        <v>2639.0</v>
      </c>
      <c r="E78" s="3">
        <v>0.47</v>
      </c>
      <c r="F78" s="2">
        <v>0.0</v>
      </c>
      <c r="G78" s="2">
        <v>82.43</v>
      </c>
      <c r="H78" s="2">
        <v>3348.0</v>
      </c>
      <c r="I78" s="4" t="str">
        <f>HYPERLINK("https://www.ncbi.nlm.nih.gov/nucleotide/XM_027128430.1?report=genbank&amp;log$=nucltop&amp;blast_rank=77&amp;RID=Y2PN36HC013","XM_027128430.1")</f>
        <v>XM_027128430.1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50</v>
      </c>
      <c r="B79" s="2" t="s">
        <v>151</v>
      </c>
      <c r="C79" s="2">
        <v>1448.0</v>
      </c>
      <c r="D79" s="2">
        <v>2885.0</v>
      </c>
      <c r="E79" s="3">
        <v>0.47</v>
      </c>
      <c r="F79" s="2">
        <v>0.0</v>
      </c>
      <c r="G79" s="2">
        <v>82.29</v>
      </c>
      <c r="H79" s="2">
        <v>3456.0</v>
      </c>
      <c r="I79" s="4" t="str">
        <f>HYPERLINK("https://www.ncbi.nlm.nih.gov/nucleotide/XM_014846594.2?report=genbank&amp;log$=nucltop&amp;blast_rank=78&amp;RID=Y2PN36HC013","XM_014846594.2")</f>
        <v>XM_014846594.2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52</v>
      </c>
      <c r="B80" s="2" t="s">
        <v>153</v>
      </c>
      <c r="C80" s="2">
        <v>1445.0</v>
      </c>
      <c r="D80" s="2">
        <v>1445.0</v>
      </c>
      <c r="E80" s="3">
        <v>0.2</v>
      </c>
      <c r="F80" s="2">
        <v>0.0</v>
      </c>
      <c r="G80" s="2">
        <v>83.48</v>
      </c>
      <c r="H80" s="2">
        <v>1393.0</v>
      </c>
      <c r="I80" s="4" t="str">
        <f>HYPERLINK("https://www.ncbi.nlm.nih.gov/nucleotide/XM_008138576.2?report=genbank&amp;log$=nucltop&amp;blast_rank=79&amp;RID=Y2PN36HC013","XM_008138576.2")</f>
        <v>XM_008138576.2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54</v>
      </c>
      <c r="B81" s="2" t="s">
        <v>155</v>
      </c>
      <c r="C81" s="2">
        <v>1433.0</v>
      </c>
      <c r="D81" s="2">
        <v>2854.0</v>
      </c>
      <c r="E81" s="3">
        <v>0.55</v>
      </c>
      <c r="F81" s="2">
        <v>0.0</v>
      </c>
      <c r="G81" s="2">
        <v>79.44</v>
      </c>
      <c r="H81" s="2">
        <v>4974.0</v>
      </c>
      <c r="I81" s="4" t="str">
        <f>HYPERLINK("https://www.ncbi.nlm.nih.gov/nucleotide/XM_029934390.1?report=genbank&amp;log$=nucltop&amp;blast_rank=80&amp;RID=Y2PN36HC013","XM_029934390.1")</f>
        <v>XM_029934390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56</v>
      </c>
      <c r="B82" s="2" t="s">
        <v>155</v>
      </c>
      <c r="C82" s="2">
        <v>1433.0</v>
      </c>
      <c r="D82" s="2">
        <v>3177.0</v>
      </c>
      <c r="E82" s="3">
        <v>0.61</v>
      </c>
      <c r="F82" s="2">
        <v>0.0</v>
      </c>
      <c r="G82" s="2">
        <v>79.44</v>
      </c>
      <c r="H82" s="2">
        <v>4538.0</v>
      </c>
      <c r="I82" s="4" t="str">
        <f>HYPERLINK("https://www.ncbi.nlm.nih.gov/nucleotide/XM_029934389.1?report=genbank&amp;log$=nucltop&amp;blast_rank=81&amp;RID=Y2PN36HC013","XM_029934389.1")</f>
        <v>XM_029934389.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57</v>
      </c>
      <c r="B83" s="2" t="s">
        <v>158</v>
      </c>
      <c r="C83" s="2">
        <v>1427.0</v>
      </c>
      <c r="D83" s="2">
        <v>1427.0</v>
      </c>
      <c r="E83" s="3">
        <v>0.21</v>
      </c>
      <c r="F83" s="2">
        <v>0.0</v>
      </c>
      <c r="G83" s="2">
        <v>82.73</v>
      </c>
      <c r="H83" s="2">
        <v>1403.0</v>
      </c>
      <c r="I83" s="4" t="str">
        <f>HYPERLINK("https://www.ncbi.nlm.nih.gov/nucleotide/XM_036254532.1?report=genbank&amp;log$=nucltop&amp;blast_rank=82&amp;RID=Y2PN36HC013","XM_036254532.1")</f>
        <v>XM_036254532.1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59</v>
      </c>
      <c r="B84" s="2" t="s">
        <v>160</v>
      </c>
      <c r="C84" s="2">
        <v>1398.0</v>
      </c>
      <c r="D84" s="2">
        <v>3366.0</v>
      </c>
      <c r="E84" s="3">
        <v>0.6</v>
      </c>
      <c r="F84" s="2">
        <v>0.0</v>
      </c>
      <c r="G84" s="2">
        <v>79.67</v>
      </c>
      <c r="H84" s="2">
        <v>4452.0</v>
      </c>
      <c r="I84" s="4" t="str">
        <f>HYPERLINK("https://www.ncbi.nlm.nih.gov/nucleotide/XM_003990848.6?report=genbank&amp;log$=nucltop&amp;blast_rank=83&amp;RID=Y2PN36HC013","XM_003990848.6")</f>
        <v>XM_003990848.6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61</v>
      </c>
      <c r="B85" s="2" t="s">
        <v>162</v>
      </c>
      <c r="C85" s="2">
        <v>1397.0</v>
      </c>
      <c r="D85" s="2">
        <v>3366.0</v>
      </c>
      <c r="E85" s="3">
        <v>0.6</v>
      </c>
      <c r="F85" s="2">
        <v>0.0</v>
      </c>
      <c r="G85" s="2">
        <v>79.84</v>
      </c>
      <c r="H85" s="2">
        <v>4430.0</v>
      </c>
      <c r="I85" s="4" t="str">
        <f>HYPERLINK("https://www.ncbi.nlm.nih.gov/nucleotide/XM_043577025.1?report=genbank&amp;log$=nucltop&amp;blast_rank=84&amp;RID=Y2PN36HC013","XM_043577025.1")</f>
        <v>XM_043577025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63</v>
      </c>
      <c r="B86" s="2" t="s">
        <v>164</v>
      </c>
      <c r="C86" s="2">
        <v>1389.0</v>
      </c>
      <c r="D86" s="2">
        <v>2551.0</v>
      </c>
      <c r="E86" s="3">
        <v>0.44</v>
      </c>
      <c r="F86" s="2">
        <v>0.0</v>
      </c>
      <c r="G86" s="2">
        <v>84.6</v>
      </c>
      <c r="H86" s="2">
        <v>3161.0</v>
      </c>
      <c r="I86" s="4" t="str">
        <f>HYPERLINK("https://www.ncbi.nlm.nih.gov/nucleotide/XM_030852068.1?report=genbank&amp;log$=nucltop&amp;blast_rank=85&amp;RID=Y2PN36HC013","XM_030852068.1")</f>
        <v>XM_030852068.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65</v>
      </c>
      <c r="B87" s="2" t="s">
        <v>166</v>
      </c>
      <c r="C87" s="2">
        <v>1388.0</v>
      </c>
      <c r="D87" s="2">
        <v>2578.0</v>
      </c>
      <c r="E87" s="3">
        <v>0.44</v>
      </c>
      <c r="F87" s="2">
        <v>0.0</v>
      </c>
      <c r="G87" s="2">
        <v>84.62</v>
      </c>
      <c r="H87" s="2">
        <v>3152.0</v>
      </c>
      <c r="I87" s="4" t="str">
        <f>HYPERLINK("https://www.ncbi.nlm.nih.gov/nucleotide/XM_019922510.2?report=genbank&amp;log$=nucltop&amp;blast_rank=86&amp;RID=Y2PN36HC013","XM_019922510.2")</f>
        <v>XM_019922510.2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67</v>
      </c>
      <c r="B88" s="2" t="s">
        <v>168</v>
      </c>
      <c r="C88" s="2">
        <v>1381.0</v>
      </c>
      <c r="D88" s="2">
        <v>2899.0</v>
      </c>
      <c r="E88" s="3">
        <v>0.54</v>
      </c>
      <c r="F88" s="2">
        <v>0.0</v>
      </c>
      <c r="G88" s="2">
        <v>76.57</v>
      </c>
      <c r="H88" s="2">
        <v>4077.0</v>
      </c>
      <c r="I88" s="4" t="str">
        <f>HYPERLINK("https://www.ncbi.nlm.nih.gov/nucleotide/XM_010843811.1?report=genbank&amp;log$=nucltop&amp;blast_rank=87&amp;RID=Y2PN36HC013","XM_010843811.1")</f>
        <v>XM_010843811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69</v>
      </c>
      <c r="B89" s="2" t="s">
        <v>170</v>
      </c>
      <c r="C89" s="2">
        <v>1373.0</v>
      </c>
      <c r="D89" s="2">
        <v>3188.0</v>
      </c>
      <c r="E89" s="3">
        <v>0.56</v>
      </c>
      <c r="F89" s="2">
        <v>0.0</v>
      </c>
      <c r="G89" s="2">
        <v>81.58</v>
      </c>
      <c r="H89" s="2">
        <v>4447.0</v>
      </c>
      <c r="I89" s="4" t="str">
        <f>HYPERLINK("https://www.ncbi.nlm.nih.gov/nucleotide/XM_047772867.1?report=genbank&amp;log$=nucltop&amp;blast_rank=88&amp;RID=Y2PN36HC013","XM_047772867.1")</f>
        <v>XM_047772867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71</v>
      </c>
      <c r="B90" s="2" t="s">
        <v>135</v>
      </c>
      <c r="C90" s="2">
        <v>1373.0</v>
      </c>
      <c r="D90" s="2">
        <v>1796.0</v>
      </c>
      <c r="E90" s="3">
        <v>0.31</v>
      </c>
      <c r="F90" s="2">
        <v>0.0</v>
      </c>
      <c r="G90" s="2">
        <v>81.58</v>
      </c>
      <c r="H90" s="2">
        <v>2634.0</v>
      </c>
      <c r="I90" s="4" t="str">
        <f>HYPERLINK("https://www.ncbi.nlm.nih.gov/nucleotide/AK400622.1?report=genbank&amp;log$=nucltop&amp;blast_rank=89&amp;RID=Y2PN36HC013","AK400622.1")</f>
        <v>AK400622.1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72</v>
      </c>
      <c r="B91" s="2" t="s">
        <v>111</v>
      </c>
      <c r="C91" s="2">
        <v>1290.0</v>
      </c>
      <c r="D91" s="2">
        <v>1290.0</v>
      </c>
      <c r="E91" s="3">
        <v>0.18</v>
      </c>
      <c r="F91" s="2">
        <v>0.0</v>
      </c>
      <c r="G91" s="2">
        <v>83.21</v>
      </c>
      <c r="H91" s="2">
        <v>1369.0</v>
      </c>
      <c r="I91" s="4" t="str">
        <f>HYPERLINK("https://www.ncbi.nlm.nih.gov/nucleotide/NM_001206049.1?report=genbank&amp;log$=nucltop&amp;blast_rank=90&amp;RID=Y2PN36HC013","NM_001206049.1")</f>
        <v>NM_001206049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73</v>
      </c>
      <c r="B92" s="2" t="s">
        <v>174</v>
      </c>
      <c r="C92" s="2">
        <v>1276.0</v>
      </c>
      <c r="D92" s="2">
        <v>1276.0</v>
      </c>
      <c r="E92" s="3">
        <v>0.2</v>
      </c>
      <c r="F92" s="2">
        <v>0.0</v>
      </c>
      <c r="G92" s="2">
        <v>81.15</v>
      </c>
      <c r="H92" s="2">
        <v>1373.0</v>
      </c>
      <c r="I92" s="4" t="str">
        <f>HYPERLINK("https://www.ncbi.nlm.nih.gov/nucleotide/XM_008070401.2?report=genbank&amp;log$=nucltop&amp;blast_rank=91&amp;RID=Y2PN36HC013","XM_008070401.2")</f>
        <v>XM_008070401.2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75</v>
      </c>
      <c r="B93" s="2" t="s">
        <v>176</v>
      </c>
      <c r="C93" s="2">
        <v>1268.0</v>
      </c>
      <c r="D93" s="2">
        <v>1500.0</v>
      </c>
      <c r="E93" s="3">
        <v>0.24</v>
      </c>
      <c r="F93" s="2">
        <v>0.0</v>
      </c>
      <c r="G93" s="2">
        <v>82.73</v>
      </c>
      <c r="H93" s="2">
        <v>2002.0</v>
      </c>
      <c r="I93" s="4" t="str">
        <f>HYPERLINK("https://www.ncbi.nlm.nih.gov/nucleotide/XM_005887578.2?report=genbank&amp;log$=nucltop&amp;blast_rank=92&amp;RID=Y2PN36HC013","XM_005887578.2")</f>
        <v>XM_005887578.2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77</v>
      </c>
      <c r="B94" s="2" t="s">
        <v>135</v>
      </c>
      <c r="C94" s="2">
        <v>1263.0</v>
      </c>
      <c r="D94" s="2">
        <v>1681.0</v>
      </c>
      <c r="E94" s="3">
        <v>0.29</v>
      </c>
      <c r="F94" s="2">
        <v>0.0</v>
      </c>
      <c r="G94" s="2">
        <v>82.52</v>
      </c>
      <c r="H94" s="2">
        <v>2453.0</v>
      </c>
      <c r="I94" s="4" t="str">
        <f>HYPERLINK("https://www.ncbi.nlm.nih.gov/nucleotide/AK389731.1?report=genbank&amp;log$=nucltop&amp;blast_rank=93&amp;RID=Y2PN36HC013","AK389731.1")</f>
        <v>AK389731.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78</v>
      </c>
      <c r="B95" s="2" t="s">
        <v>135</v>
      </c>
      <c r="C95" s="2">
        <v>1259.0</v>
      </c>
      <c r="D95" s="2">
        <v>1677.0</v>
      </c>
      <c r="E95" s="3">
        <v>0.28</v>
      </c>
      <c r="F95" s="2">
        <v>0.0</v>
      </c>
      <c r="G95" s="2">
        <v>82.38</v>
      </c>
      <c r="H95" s="2">
        <v>2436.0</v>
      </c>
      <c r="I95" s="4" t="str">
        <f>HYPERLINK("https://www.ncbi.nlm.nih.gov/nucleotide/AK237439.1?report=genbank&amp;log$=nucltop&amp;blast_rank=94&amp;RID=Y2PN36HC013","AK237439.1")</f>
        <v>AK237439.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79</v>
      </c>
      <c r="B96" s="2" t="s">
        <v>180</v>
      </c>
      <c r="C96" s="2">
        <v>1220.0</v>
      </c>
      <c r="D96" s="2">
        <v>1624.0</v>
      </c>
      <c r="E96" s="3">
        <v>0.33</v>
      </c>
      <c r="F96" s="2">
        <v>0.0</v>
      </c>
      <c r="G96" s="2">
        <v>78.49</v>
      </c>
      <c r="H96" s="2">
        <v>2544.0</v>
      </c>
      <c r="I96" s="4" t="str">
        <f>HYPERLINK("https://www.ncbi.nlm.nih.gov/nucleotide/XM_050751361.1?report=genbank&amp;log$=nucltop&amp;blast_rank=95&amp;RID=Y2PN36HC013","XM_050751361.1")</f>
        <v>XM_050751361.1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81</v>
      </c>
      <c r="B97" s="2" t="s">
        <v>182</v>
      </c>
      <c r="C97" s="2">
        <v>1215.0</v>
      </c>
      <c r="D97" s="2">
        <v>1215.0</v>
      </c>
      <c r="E97" s="3">
        <v>0.18</v>
      </c>
      <c r="F97" s="2">
        <v>0.0</v>
      </c>
      <c r="G97" s="2">
        <v>82.13</v>
      </c>
      <c r="H97" s="2">
        <v>1319.0</v>
      </c>
      <c r="I97" s="4" t="str">
        <f>HYPERLINK("https://www.ncbi.nlm.nih.gov/nucleotide/XM_042949119.1?report=genbank&amp;log$=nucltop&amp;blast_rank=96&amp;RID=Y2PN36HC013","XM_042949119.1")</f>
        <v>XM_042949119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83</v>
      </c>
      <c r="B98" s="2" t="s">
        <v>184</v>
      </c>
      <c r="C98" s="2">
        <v>1214.0</v>
      </c>
      <c r="D98" s="2">
        <v>1214.0</v>
      </c>
      <c r="E98" s="3">
        <v>0.16</v>
      </c>
      <c r="F98" s="2">
        <v>0.0</v>
      </c>
      <c r="G98" s="2">
        <v>85.33</v>
      </c>
      <c r="H98" s="2">
        <v>1069.0</v>
      </c>
      <c r="I98" s="4" t="str">
        <f>HYPERLINK("https://www.ncbi.nlm.nih.gov/nucleotide/XM_005857572.2?report=genbank&amp;log$=nucltop&amp;blast_rank=97&amp;RID=Y2PN36HC013","XM_005857572.2")</f>
        <v>XM_005857572.2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185</v>
      </c>
      <c r="B99" s="2" t="s">
        <v>186</v>
      </c>
      <c r="C99" s="2">
        <v>1214.0</v>
      </c>
      <c r="D99" s="2">
        <v>1214.0</v>
      </c>
      <c r="E99" s="3">
        <v>0.19</v>
      </c>
      <c r="F99" s="2">
        <v>0.0</v>
      </c>
      <c r="G99" s="2">
        <v>80.67</v>
      </c>
      <c r="H99" s="2">
        <v>1449.0</v>
      </c>
      <c r="I99" s="4" t="str">
        <f>HYPERLINK("https://www.ncbi.nlm.nih.gov/nucleotide/XM_040475372.1?report=genbank&amp;log$=nucltop&amp;blast_rank=98&amp;RID=Y2PN36HC013","XM_040475372.1")</f>
        <v>XM_040475372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87</v>
      </c>
      <c r="B100" s="2" t="s">
        <v>188</v>
      </c>
      <c r="C100" s="2">
        <v>1211.0</v>
      </c>
      <c r="D100" s="2">
        <v>1646.0</v>
      </c>
      <c r="E100" s="3">
        <v>0.29</v>
      </c>
      <c r="F100" s="2">
        <v>0.0</v>
      </c>
      <c r="G100" s="2">
        <v>82.05</v>
      </c>
      <c r="H100" s="2">
        <v>2279.0</v>
      </c>
      <c r="I100" s="4" t="str">
        <f>HYPERLINK("https://www.ncbi.nlm.nih.gov/nucleotide/XM_047083388.1?report=genbank&amp;log$=nucltop&amp;blast_rank=99&amp;RID=Y2PN36HC013","XM_047083388.1")</f>
        <v>XM_047083388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89</v>
      </c>
      <c r="B101" s="2" t="s">
        <v>190</v>
      </c>
      <c r="C101" s="2">
        <v>1211.0</v>
      </c>
      <c r="D101" s="2">
        <v>1211.0</v>
      </c>
      <c r="E101" s="3">
        <v>0.18</v>
      </c>
      <c r="F101" s="2">
        <v>0.0</v>
      </c>
      <c r="G101" s="2">
        <v>82.05</v>
      </c>
      <c r="H101" s="2">
        <v>1319.0</v>
      </c>
      <c r="I101" s="4" t="str">
        <f>HYPERLINK("https://www.ncbi.nlm.nih.gov/nucleotide/XM_042994697.1?report=genbank&amp;log$=nucltop&amp;blast_rank=100&amp;RID=Y2PN36HC013","XM_042994697.1")</f>
        <v>XM_042994697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 t="s">
        <v>191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5.67"/>
    <col customWidth="1" min="2" max="2" width="22.44"/>
    <col customWidth="1" min="3" max="3" width="11.0"/>
    <col customWidth="1" min="4" max="4" width="10.78"/>
    <col customWidth="1" min="5" max="5" width="12.33"/>
    <col customWidth="1" min="6" max="6" width="8.44"/>
    <col customWidth="1" min="7" max="7" width="12.22"/>
    <col customWidth="1" min="8" max="8" width="14.33"/>
    <col customWidth="1" min="9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7295.0</v>
      </c>
      <c r="D2" s="2">
        <v>7295.0</v>
      </c>
      <c r="E2" s="3">
        <v>0.96</v>
      </c>
      <c r="F2" s="2">
        <v>0.0</v>
      </c>
      <c r="G2" s="2">
        <v>99.9</v>
      </c>
      <c r="H2" s="2">
        <v>4091.0</v>
      </c>
      <c r="I2" s="4" t="str">
        <f>HYPERLINK("https://www.ncbi.nlm.nih.gov/nucleotide/XM_033112251.1?report=genbank&amp;log$=nucltop&amp;blast_rank=1&amp;RID=Y2PW57T8013","XM_033112251.1")</f>
        <v>XM_033112251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6490.0</v>
      </c>
      <c r="D3" s="2">
        <v>6490.0</v>
      </c>
      <c r="E3" s="3">
        <v>0.95</v>
      </c>
      <c r="F3" s="2">
        <v>0.0</v>
      </c>
      <c r="G3" s="2">
        <v>95.74</v>
      </c>
      <c r="H3" s="2">
        <v>4080.0</v>
      </c>
      <c r="I3" s="4" t="str">
        <f>HYPERLINK("https://www.ncbi.nlm.nih.gov/nucleotide/XM_019727420.1?report=genbank&amp;log$=nucltop&amp;blast_rank=2&amp;RID=Y2PW57T8013","XM_019727420.1")</f>
        <v>XM_019727420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4</v>
      </c>
      <c r="C4" s="2">
        <v>4890.0</v>
      </c>
      <c r="D4" s="2">
        <v>4890.0</v>
      </c>
      <c r="E4" s="3">
        <v>0.91</v>
      </c>
      <c r="F4" s="2">
        <v>0.0</v>
      </c>
      <c r="G4" s="2">
        <v>88.25</v>
      </c>
      <c r="H4" s="2">
        <v>5977.0</v>
      </c>
      <c r="I4" s="4" t="str">
        <f>HYPERLINK("https://www.ncbi.nlm.nih.gov/nucleotide/XM_019656813.1?report=genbank&amp;log$=nucltop&amp;blast_rank=3&amp;RID=Y2PW57T8013","XM_019656813.1")</f>
        <v>XM_019656813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5</v>
      </c>
      <c r="B5" s="2" t="s">
        <v>14</v>
      </c>
      <c r="C5" s="2">
        <v>4847.0</v>
      </c>
      <c r="D5" s="2">
        <v>4847.0</v>
      </c>
      <c r="E5" s="3">
        <v>0.91</v>
      </c>
      <c r="F5" s="2">
        <v>0.0</v>
      </c>
      <c r="G5" s="2">
        <v>87.77</v>
      </c>
      <c r="H5" s="2">
        <v>6002.0</v>
      </c>
      <c r="I5" s="4" t="str">
        <f>HYPERLINK("https://www.ncbi.nlm.nih.gov/nucleotide/XM_019656812.1?report=genbank&amp;log$=nucltop&amp;blast_rank=4&amp;RID=Y2PW57T8013","XM_019656812.1")</f>
        <v>XM_019656812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6</v>
      </c>
      <c r="B6" s="2" t="s">
        <v>17</v>
      </c>
      <c r="C6" s="2">
        <v>4146.0</v>
      </c>
      <c r="D6" s="2">
        <v>4146.0</v>
      </c>
      <c r="E6" s="3">
        <v>0.92</v>
      </c>
      <c r="F6" s="2">
        <v>0.0</v>
      </c>
      <c r="G6" s="2">
        <v>83.51</v>
      </c>
      <c r="H6" s="2">
        <v>3993.0</v>
      </c>
      <c r="I6" s="4" t="str">
        <f>HYPERLINK("https://www.ncbi.nlm.nih.gov/nucleotide/XM_011357657.2?report=genbank&amp;log$=nucltop&amp;blast_rank=5&amp;RID=Y2PW57T8013","XM_011357657.2")</f>
        <v>XM_011357657.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18</v>
      </c>
      <c r="B7" s="2" t="s">
        <v>19</v>
      </c>
      <c r="C7" s="2">
        <v>4118.0</v>
      </c>
      <c r="D7" s="2">
        <v>4118.0</v>
      </c>
      <c r="E7" s="3">
        <v>0.93</v>
      </c>
      <c r="F7" s="2">
        <v>0.0</v>
      </c>
      <c r="G7" s="2">
        <v>83.16</v>
      </c>
      <c r="H7" s="2">
        <v>3984.0</v>
      </c>
      <c r="I7" s="4" t="str">
        <f>HYPERLINK("https://www.ncbi.nlm.nih.gov/nucleotide/XM_016123880.2?report=genbank&amp;log$=nucltop&amp;blast_rank=6&amp;RID=Y2PW57T8013","XM_016123880.2")</f>
        <v>XM_016123880.2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20</v>
      </c>
      <c r="B8" s="2" t="s">
        <v>21</v>
      </c>
      <c r="C8" s="2">
        <v>4114.0</v>
      </c>
      <c r="D8" s="2">
        <v>4114.0</v>
      </c>
      <c r="E8" s="3">
        <v>0.92</v>
      </c>
      <c r="F8" s="2">
        <v>0.0</v>
      </c>
      <c r="G8" s="2">
        <v>83.23</v>
      </c>
      <c r="H8" s="2">
        <v>4000.0</v>
      </c>
      <c r="I8" s="4" t="str">
        <f>HYPERLINK("https://www.ncbi.nlm.nih.gov/nucleotide/XM_039855266.1?report=genbank&amp;log$=nucltop&amp;blast_rank=7&amp;RID=Y2PW57T8013","XM_039855266.1")</f>
        <v>XM_039855266.1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2</v>
      </c>
      <c r="B9" s="2" t="s">
        <v>23</v>
      </c>
      <c r="C9" s="2">
        <v>4077.0</v>
      </c>
      <c r="D9" s="2">
        <v>4077.0</v>
      </c>
      <c r="E9" s="3">
        <v>0.92</v>
      </c>
      <c r="F9" s="2">
        <v>0.0</v>
      </c>
      <c r="G9" s="2">
        <v>83.07</v>
      </c>
      <c r="H9" s="2">
        <v>3987.0</v>
      </c>
      <c r="I9" s="4" t="str">
        <f>HYPERLINK("https://www.ncbi.nlm.nih.gov/nucleotide/XM_006921186.3?report=genbank&amp;log$=nucltop&amp;blast_rank=8&amp;RID=Y2PW57T8013","XM_006921186.3")</f>
        <v>XM_006921186.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24</v>
      </c>
      <c r="B10" s="2" t="s">
        <v>25</v>
      </c>
      <c r="C10" s="2">
        <v>3219.0</v>
      </c>
      <c r="D10" s="2">
        <v>3219.0</v>
      </c>
      <c r="E10" s="3">
        <v>0.97</v>
      </c>
      <c r="F10" s="2">
        <v>0.0</v>
      </c>
      <c r="G10" s="2">
        <v>77.59</v>
      </c>
      <c r="H10" s="2">
        <v>4143.0</v>
      </c>
      <c r="I10" s="4" t="str">
        <f>HYPERLINK("https://www.ncbi.nlm.nih.gov/nucleotide/XM_028510527.2?report=genbank&amp;log$=nucltop&amp;blast_rank=9&amp;RID=Y2PW57T8013","XM_028510527.2")</f>
        <v>XM_028510527.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26</v>
      </c>
      <c r="B11" s="2" t="s">
        <v>27</v>
      </c>
      <c r="C11" s="2">
        <v>3193.0</v>
      </c>
      <c r="D11" s="2">
        <v>3193.0</v>
      </c>
      <c r="E11" s="3">
        <v>0.99</v>
      </c>
      <c r="F11" s="2">
        <v>0.0</v>
      </c>
      <c r="G11" s="2">
        <v>77.21</v>
      </c>
      <c r="H11" s="2">
        <v>4197.0</v>
      </c>
      <c r="I11" s="4" t="str">
        <f>HYPERLINK("https://www.ncbi.nlm.nih.gov/nucleotide/XM_045827402.1?report=genbank&amp;log$=nucltop&amp;blast_rank=10&amp;RID=Y2PW57T8013","XM_045827402.1")</f>
        <v>XM_045827402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30</v>
      </c>
      <c r="B12" s="2" t="s">
        <v>31</v>
      </c>
      <c r="C12" s="2">
        <v>2798.0</v>
      </c>
      <c r="D12" s="2">
        <v>2798.0</v>
      </c>
      <c r="E12" s="3">
        <v>0.89</v>
      </c>
      <c r="F12" s="2">
        <v>0.0</v>
      </c>
      <c r="G12" s="2">
        <v>77.06</v>
      </c>
      <c r="H12" s="2">
        <v>3735.0</v>
      </c>
      <c r="I12" s="4" t="str">
        <f>HYPERLINK("https://www.ncbi.nlm.nih.gov/nucleotide/XM_037044468.1?report=genbank&amp;log$=nucltop&amp;blast_rank=11&amp;RID=Y2PW57T8013","XM_037044468.1")</f>
        <v>XM_037044468.1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28</v>
      </c>
      <c r="B13" s="2" t="s">
        <v>29</v>
      </c>
      <c r="C13" s="2">
        <v>2766.0</v>
      </c>
      <c r="D13" s="2">
        <v>2766.0</v>
      </c>
      <c r="E13" s="3">
        <v>0.8</v>
      </c>
      <c r="F13" s="2">
        <v>0.0</v>
      </c>
      <c r="G13" s="2">
        <v>78.6</v>
      </c>
      <c r="H13" s="2">
        <v>3645.0</v>
      </c>
      <c r="I13" s="4" t="str">
        <f>HYPERLINK("https://www.ncbi.nlm.nih.gov/nucleotide/XM_024561581.2?report=genbank&amp;log$=nucltop&amp;blast_rank=12&amp;RID=Y2PW57T8013","XM_024561581.2")</f>
        <v>XM_024561581.2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2</v>
      </c>
      <c r="B14" s="2" t="s">
        <v>33</v>
      </c>
      <c r="C14" s="2">
        <v>2487.0</v>
      </c>
      <c r="D14" s="2">
        <v>2487.0</v>
      </c>
      <c r="E14" s="3">
        <v>0.82</v>
      </c>
      <c r="F14" s="2">
        <v>0.0</v>
      </c>
      <c r="G14" s="2">
        <v>76.27</v>
      </c>
      <c r="H14" s="2">
        <v>3617.0</v>
      </c>
      <c r="I14" s="4" t="str">
        <f>HYPERLINK("https://www.ncbi.nlm.nih.gov/nucleotide/XM_037139547.1?report=genbank&amp;log$=nucltop&amp;blast_rank=13&amp;RID=Y2PW57T8013","XM_037139547.1")</f>
        <v>XM_037139547.1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4</v>
      </c>
      <c r="B15" s="2" t="s">
        <v>35</v>
      </c>
      <c r="C15" s="2">
        <v>2432.0</v>
      </c>
      <c r="D15" s="2">
        <v>3327.0</v>
      </c>
      <c r="E15" s="3">
        <v>0.89</v>
      </c>
      <c r="F15" s="2">
        <v>0.0</v>
      </c>
      <c r="G15" s="2">
        <v>82.15</v>
      </c>
      <c r="H15" s="2">
        <v>3837.0</v>
      </c>
      <c r="I15" s="4" t="str">
        <f>HYPERLINK("https://www.ncbi.nlm.nih.gov/nucleotide/XM_016203867.1?report=genbank&amp;log$=nucltop&amp;blast_rank=14&amp;RID=Y2PW57T8013","XM_016203867.1")</f>
        <v>XM_016203867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6</v>
      </c>
      <c r="B16" s="2" t="s">
        <v>37</v>
      </c>
      <c r="C16" s="2">
        <v>2374.0</v>
      </c>
      <c r="D16" s="2">
        <v>3945.0</v>
      </c>
      <c r="E16" s="3">
        <v>0.99</v>
      </c>
      <c r="F16" s="2">
        <v>0.0</v>
      </c>
      <c r="G16" s="2">
        <v>80.34</v>
      </c>
      <c r="H16" s="2">
        <v>4669.0</v>
      </c>
      <c r="I16" s="4" t="str">
        <f>HYPERLINK("https://www.ncbi.nlm.nih.gov/nucleotide/XM_008527384.1?report=genbank&amp;log$=nucltop&amp;blast_rank=15&amp;RID=Y2PW57T8013","XM_008527384.1")</f>
        <v>XM_008527384.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38</v>
      </c>
      <c r="B17" s="2" t="s">
        <v>39</v>
      </c>
      <c r="C17" s="2">
        <v>2330.0</v>
      </c>
      <c r="D17" s="2">
        <v>3498.0</v>
      </c>
      <c r="E17" s="3">
        <v>0.88</v>
      </c>
      <c r="F17" s="2">
        <v>0.0</v>
      </c>
      <c r="G17" s="2">
        <v>81.24</v>
      </c>
      <c r="H17" s="2">
        <v>3859.0</v>
      </c>
      <c r="I17" s="4" t="str">
        <f>HYPERLINK("https://www.ncbi.nlm.nih.gov/nucleotide/XM_036319804.1?report=genbank&amp;log$=nucltop&amp;blast_rank=16&amp;RID=Y2PW57T8013","XM_036319804.1")</f>
        <v>XM_036319804.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40</v>
      </c>
      <c r="B18" s="2" t="s">
        <v>41</v>
      </c>
      <c r="C18" s="2">
        <v>2329.0</v>
      </c>
      <c r="D18" s="2">
        <v>2329.0</v>
      </c>
      <c r="E18" s="3">
        <v>0.57</v>
      </c>
      <c r="F18" s="2">
        <v>0.0</v>
      </c>
      <c r="G18" s="2">
        <v>81.39</v>
      </c>
      <c r="H18" s="2">
        <v>2436.0</v>
      </c>
      <c r="I18" s="4" t="str">
        <f>HYPERLINK("https://www.ncbi.nlm.nih.gov/nucleotide/XM_006083145.3?report=genbank&amp;log$=nucltop&amp;blast_rank=17&amp;RID=Y2PW57T8013","XM_006083145.3")</f>
        <v>XM_006083145.3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42</v>
      </c>
      <c r="B19" s="2" t="s">
        <v>43</v>
      </c>
      <c r="C19" s="2">
        <v>2175.0</v>
      </c>
      <c r="D19" s="2">
        <v>3750.0</v>
      </c>
      <c r="E19" s="3">
        <v>0.95</v>
      </c>
      <c r="F19" s="2">
        <v>0.0</v>
      </c>
      <c r="G19" s="2">
        <v>80.02</v>
      </c>
      <c r="H19" s="2">
        <v>4452.0</v>
      </c>
      <c r="I19" s="4" t="str">
        <f>HYPERLINK("https://www.ncbi.nlm.nih.gov/nucleotide/XM_023623115.1?report=genbank&amp;log$=nucltop&amp;blast_rank=18&amp;RID=Y2PW57T8013","XM_023623115.1")</f>
        <v>XM_023623115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74</v>
      </c>
      <c r="B20" s="2" t="s">
        <v>75</v>
      </c>
      <c r="C20" s="2">
        <v>1961.0</v>
      </c>
      <c r="D20" s="2">
        <v>2952.0</v>
      </c>
      <c r="E20" s="3">
        <v>0.78</v>
      </c>
      <c r="F20" s="2">
        <v>0.0</v>
      </c>
      <c r="G20" s="2">
        <v>79.94</v>
      </c>
      <c r="H20" s="2">
        <v>3325.0</v>
      </c>
      <c r="I20" s="4" t="str">
        <f>HYPERLINK("https://www.ncbi.nlm.nih.gov/nucleotide/XM_015561993.1?report=genbank&amp;log$=nucltop&amp;blast_rank=19&amp;RID=Y2PW57T8013","XM_015561993.1")</f>
        <v>XM_015561993.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46</v>
      </c>
      <c r="B21" s="2" t="s">
        <v>47</v>
      </c>
      <c r="C21" s="2">
        <v>1957.0</v>
      </c>
      <c r="D21" s="2">
        <v>3173.0</v>
      </c>
      <c r="E21" s="3">
        <v>0.97</v>
      </c>
      <c r="F21" s="2">
        <v>0.0</v>
      </c>
      <c r="G21" s="2">
        <v>77.03</v>
      </c>
      <c r="H21" s="2">
        <v>4452.0</v>
      </c>
      <c r="I21" s="4" t="str">
        <f>HYPERLINK("https://www.ncbi.nlm.nih.gov/nucleotide/XM_005573449.3?report=genbank&amp;log$=nucltop&amp;blast_rank=20&amp;RID=Y2PW57T8013","XM_005573449.3")</f>
        <v>XM_005573449.3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48</v>
      </c>
      <c r="B22" s="2" t="s">
        <v>49</v>
      </c>
      <c r="C22" s="2">
        <v>1953.0</v>
      </c>
      <c r="D22" s="2">
        <v>2938.0</v>
      </c>
      <c r="E22" s="3">
        <v>0.92</v>
      </c>
      <c r="F22" s="2">
        <v>0.0</v>
      </c>
      <c r="G22" s="2">
        <v>77.07</v>
      </c>
      <c r="H22" s="2">
        <v>4247.0</v>
      </c>
      <c r="I22" s="4" t="str">
        <f>HYPERLINK("https://www.ncbi.nlm.nih.gov/nucleotide/XM_011991931.1?report=genbank&amp;log$=nucltop&amp;blast_rank=21&amp;RID=Y2PW57T8013","XM_011991931.1")</f>
        <v>XM_011991931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50</v>
      </c>
      <c r="B23" s="2" t="s">
        <v>51</v>
      </c>
      <c r="C23" s="2">
        <v>1948.0</v>
      </c>
      <c r="D23" s="2">
        <v>2937.0</v>
      </c>
      <c r="E23" s="3">
        <v>0.92</v>
      </c>
      <c r="F23" s="2">
        <v>0.0</v>
      </c>
      <c r="G23" s="2">
        <v>76.99</v>
      </c>
      <c r="H23" s="2">
        <v>4244.0</v>
      </c>
      <c r="I23" s="4" t="str">
        <f>HYPERLINK("https://www.ncbi.nlm.nih.gov/nucleotide/XM_011744012.1?report=genbank&amp;log$=nucltop&amp;blast_rank=22&amp;RID=Y2PW57T8013","XM_011744012.1")</f>
        <v>XM_011744012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52</v>
      </c>
      <c r="B24" s="2" t="s">
        <v>53</v>
      </c>
      <c r="C24" s="2">
        <v>1946.0</v>
      </c>
      <c r="D24" s="2">
        <v>2927.0</v>
      </c>
      <c r="E24" s="3">
        <v>0.92</v>
      </c>
      <c r="F24" s="2">
        <v>0.0</v>
      </c>
      <c r="G24" s="2">
        <v>77.06</v>
      </c>
      <c r="H24" s="2">
        <v>4238.0</v>
      </c>
      <c r="I24" s="4" t="str">
        <f>HYPERLINK("https://www.ncbi.nlm.nih.gov/nucleotide/XM_012046988.1?report=genbank&amp;log$=nucltop&amp;blast_rank=23&amp;RID=Y2PW57T8013","XM_012046988.1")</f>
        <v>XM_012046988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54</v>
      </c>
      <c r="B25" s="2" t="s">
        <v>53</v>
      </c>
      <c r="C25" s="2">
        <v>1946.0</v>
      </c>
      <c r="D25" s="2">
        <v>3148.0</v>
      </c>
      <c r="E25" s="3">
        <v>0.97</v>
      </c>
      <c r="F25" s="2">
        <v>0.0</v>
      </c>
      <c r="G25" s="2">
        <v>77.06</v>
      </c>
      <c r="H25" s="2">
        <v>4447.0</v>
      </c>
      <c r="I25" s="4" t="str">
        <f>HYPERLINK("https://www.ncbi.nlm.nih.gov/nucleotide/XM_012046987.1?report=genbank&amp;log$=nucltop&amp;blast_rank=24&amp;RID=Y2PW57T8013","XM_012046987.1")</f>
        <v>XM_012046987.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5</v>
      </c>
      <c r="B26" s="2" t="s">
        <v>56</v>
      </c>
      <c r="C26" s="2">
        <v>1943.0</v>
      </c>
      <c r="D26" s="2">
        <v>3150.0</v>
      </c>
      <c r="E26" s="3">
        <v>0.97</v>
      </c>
      <c r="F26" s="2">
        <v>0.0</v>
      </c>
      <c r="G26" s="2">
        <v>76.95</v>
      </c>
      <c r="H26" s="2">
        <v>4447.0</v>
      </c>
      <c r="I26" s="4" t="str">
        <f>HYPERLINK("https://www.ncbi.nlm.nih.gov/nucleotide/XM_025404210.1?report=genbank&amp;log$=nucltop&amp;blast_rank=25&amp;RID=Y2PW57T8013","XM_025404210.1")</f>
        <v>XM_025404210.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7</v>
      </c>
      <c r="B27" s="2" t="s">
        <v>58</v>
      </c>
      <c r="C27" s="2">
        <v>1939.0</v>
      </c>
      <c r="D27" s="2">
        <v>2934.0</v>
      </c>
      <c r="E27" s="3">
        <v>0.92</v>
      </c>
      <c r="F27" s="2">
        <v>0.0</v>
      </c>
      <c r="G27" s="2">
        <v>76.95</v>
      </c>
      <c r="H27" s="2">
        <v>4247.0</v>
      </c>
      <c r="I27" s="4" t="str">
        <f>HYPERLINK("https://www.ncbi.nlm.nih.gov/nucleotide/XM_009182433.3?report=genbank&amp;log$=nucltop&amp;blast_rank=26&amp;RID=Y2PW57T8013","XM_009182433.3")</f>
        <v>XM_009182433.3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9</v>
      </c>
      <c r="B28" s="2" t="s">
        <v>58</v>
      </c>
      <c r="C28" s="2">
        <v>1939.0</v>
      </c>
      <c r="D28" s="2">
        <v>3155.0</v>
      </c>
      <c r="E28" s="3">
        <v>0.97</v>
      </c>
      <c r="F28" s="2">
        <v>0.0</v>
      </c>
      <c r="G28" s="2">
        <v>76.95</v>
      </c>
      <c r="H28" s="2">
        <v>4456.0</v>
      </c>
      <c r="I28" s="4" t="str">
        <f>HYPERLINK("https://www.ncbi.nlm.nih.gov/nucleotide/XM_003907598.4?report=genbank&amp;log$=nucltop&amp;blast_rank=27&amp;RID=Y2PW57T8013","XM_003907598.4")</f>
        <v>XM_003907598.4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60</v>
      </c>
      <c r="B29" s="2" t="s">
        <v>61</v>
      </c>
      <c r="C29" s="2">
        <v>1937.0</v>
      </c>
      <c r="D29" s="2">
        <v>3162.0</v>
      </c>
      <c r="E29" s="3">
        <v>0.97</v>
      </c>
      <c r="F29" s="2">
        <v>0.0</v>
      </c>
      <c r="G29" s="2">
        <v>76.92</v>
      </c>
      <c r="H29" s="2">
        <v>4456.0</v>
      </c>
      <c r="I29" s="4" t="str">
        <f>HYPERLINK("https://www.ncbi.nlm.nih.gov/nucleotide/XM_007965335.2?report=genbank&amp;log$=nucltop&amp;blast_rank=28&amp;RID=Y2PW57T8013","XM_007965335.2")</f>
        <v>XM_007965335.2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62</v>
      </c>
      <c r="B30" s="2" t="s">
        <v>63</v>
      </c>
      <c r="C30" s="2">
        <v>1930.0</v>
      </c>
      <c r="D30" s="2">
        <v>3109.0</v>
      </c>
      <c r="E30" s="3">
        <v>0.94</v>
      </c>
      <c r="F30" s="2">
        <v>0.0</v>
      </c>
      <c r="G30" s="2">
        <v>76.88</v>
      </c>
      <c r="H30" s="2">
        <v>4334.0</v>
      </c>
      <c r="I30" s="4" t="str">
        <f>HYPERLINK("https://www.ncbi.nlm.nih.gov/nucleotide/NM_001193742.2?report=genbank&amp;log$=nucltop&amp;blast_rank=29&amp;RID=Y2PW57T8013","NM_001193742.2")</f>
        <v>NM_001193742.2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64</v>
      </c>
      <c r="B31" s="2" t="s">
        <v>65</v>
      </c>
      <c r="C31" s="2">
        <v>1930.0</v>
      </c>
      <c r="D31" s="2">
        <v>3030.0</v>
      </c>
      <c r="E31" s="3">
        <v>0.91</v>
      </c>
      <c r="F31" s="2">
        <v>0.0</v>
      </c>
      <c r="G31" s="2">
        <v>76.76</v>
      </c>
      <c r="H31" s="2">
        <v>4254.0</v>
      </c>
      <c r="I31" s="4" t="str">
        <f>HYPERLINK("https://www.ncbi.nlm.nih.gov/nucleotide/AL136693.1?report=genbank&amp;log$=nucltop&amp;blast_rank=30&amp;RID=Y2PW57T8013","AL136693.1")</f>
        <v>AL136693.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6</v>
      </c>
      <c r="B32" s="2" t="s">
        <v>65</v>
      </c>
      <c r="C32" s="2">
        <v>1921.0</v>
      </c>
      <c r="D32" s="2">
        <v>2704.0</v>
      </c>
      <c r="E32" s="3">
        <v>0.85</v>
      </c>
      <c r="F32" s="2">
        <v>0.0</v>
      </c>
      <c r="G32" s="2">
        <v>76.68</v>
      </c>
      <c r="H32" s="2">
        <v>4029.0</v>
      </c>
      <c r="I32" s="4" t="str">
        <f>HYPERLINK("https://www.ncbi.nlm.nih.gov/nucleotide/NM_001256909.2?report=genbank&amp;log$=nucltop&amp;blast_rank=31&amp;RID=Y2PW57T8013","NM_001256909.2")</f>
        <v>NM_001256909.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67</v>
      </c>
      <c r="B33" s="2" t="s">
        <v>65</v>
      </c>
      <c r="C33" s="2">
        <v>1921.0</v>
      </c>
      <c r="D33" s="2">
        <v>2802.0</v>
      </c>
      <c r="E33" s="3">
        <v>0.86</v>
      </c>
      <c r="F33" s="2">
        <v>0.0</v>
      </c>
      <c r="G33" s="2">
        <v>76.68</v>
      </c>
      <c r="H33" s="2">
        <v>4026.0</v>
      </c>
      <c r="I33" s="4" t="str">
        <f>HYPERLINK("https://www.ncbi.nlm.nih.gov/nucleotide/NM_001127383.2?report=genbank&amp;log$=nucltop&amp;blast_rank=32&amp;RID=Y2PW57T8013","NM_001127383.2")</f>
        <v>NM_001127383.2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68</v>
      </c>
      <c r="B34" s="2" t="s">
        <v>65</v>
      </c>
      <c r="C34" s="2">
        <v>1921.0</v>
      </c>
      <c r="D34" s="2">
        <v>3019.0</v>
      </c>
      <c r="E34" s="3">
        <v>0.91</v>
      </c>
      <c r="F34" s="2">
        <v>0.0</v>
      </c>
      <c r="G34" s="2">
        <v>76.68</v>
      </c>
      <c r="H34" s="2">
        <v>4235.0</v>
      </c>
      <c r="I34" s="4" t="str">
        <f>HYPERLINK("https://www.ncbi.nlm.nih.gov/nucleotide/NM_024843.4?report=genbank&amp;log$=nucltop&amp;blast_rank=33&amp;RID=Y2PW57T8013","NM_024843.4")</f>
        <v>NM_024843.4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69</v>
      </c>
      <c r="B35" s="2" t="s">
        <v>65</v>
      </c>
      <c r="C35" s="2">
        <v>1921.0</v>
      </c>
      <c r="D35" s="2">
        <v>3225.0</v>
      </c>
      <c r="E35" s="3">
        <v>0.99</v>
      </c>
      <c r="F35" s="2">
        <v>0.0</v>
      </c>
      <c r="G35" s="2">
        <v>76.68</v>
      </c>
      <c r="H35" s="2">
        <v>162760.0</v>
      </c>
      <c r="I35" s="4" t="str">
        <f>HYPERLINK("https://www.ncbi.nlm.nih.gov/nucleotide/AC007969.3?report=genbank&amp;log$=nucltop&amp;blast_rank=34&amp;RID=Y2PW57T8013","AC007969.3")</f>
        <v>AC007969.3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0</v>
      </c>
      <c r="B36" s="2" t="s">
        <v>65</v>
      </c>
      <c r="C36" s="2">
        <v>1919.0</v>
      </c>
      <c r="D36" s="2">
        <v>3227.0</v>
      </c>
      <c r="E36" s="3">
        <v>0.99</v>
      </c>
      <c r="F36" s="2">
        <v>0.0</v>
      </c>
      <c r="G36" s="2">
        <v>76.61</v>
      </c>
      <c r="H36" s="2">
        <v>39540.0</v>
      </c>
      <c r="I36" s="4" t="str">
        <f>HYPERLINK("https://www.ncbi.nlm.nih.gov/nucleotide/DQ496101.1?report=genbank&amp;log$=nucltop&amp;blast_rank=35&amp;RID=Y2PW57T8013","DQ496101.1")</f>
        <v>DQ496101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71</v>
      </c>
      <c r="B37" s="2" t="s">
        <v>65</v>
      </c>
      <c r="C37" s="2">
        <v>1918.0</v>
      </c>
      <c r="D37" s="2">
        <v>2192.0</v>
      </c>
      <c r="E37" s="3">
        <v>0.74</v>
      </c>
      <c r="F37" s="2">
        <v>0.0</v>
      </c>
      <c r="G37" s="2">
        <v>76.68</v>
      </c>
      <c r="H37" s="2">
        <v>3563.0</v>
      </c>
      <c r="I37" s="4" t="str">
        <f>HYPERLINK("https://www.ncbi.nlm.nih.gov/nucleotide/AL834483.1?report=genbank&amp;log$=nucltop&amp;blast_rank=36&amp;RID=Y2PW57T8013","AL834483.1")</f>
        <v>AL834483.1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76</v>
      </c>
      <c r="B38" s="2" t="s">
        <v>77</v>
      </c>
      <c r="C38" s="2">
        <v>1908.0</v>
      </c>
      <c r="D38" s="2">
        <v>3444.0</v>
      </c>
      <c r="E38" s="3">
        <v>0.87</v>
      </c>
      <c r="F38" s="2">
        <v>0.0</v>
      </c>
      <c r="G38" s="2">
        <v>81.37</v>
      </c>
      <c r="H38" s="2">
        <v>4089.0</v>
      </c>
      <c r="I38" s="4" t="str">
        <f>HYPERLINK("https://www.ncbi.nlm.nih.gov/nucleotide/XM_006195334.3?report=genbank&amp;log$=nucltop&amp;blast_rank=37&amp;RID=Y2PW57T8013","XM_006195334.3")</f>
        <v>XM_006195334.3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72</v>
      </c>
      <c r="B39" s="2" t="s">
        <v>73</v>
      </c>
      <c r="C39" s="2">
        <v>1902.0</v>
      </c>
      <c r="D39" s="2">
        <v>3075.0</v>
      </c>
      <c r="E39" s="3">
        <v>0.97</v>
      </c>
      <c r="F39" s="2">
        <v>0.0</v>
      </c>
      <c r="G39" s="2">
        <v>76.61</v>
      </c>
      <c r="H39" s="2">
        <v>4456.0</v>
      </c>
      <c r="I39" s="4" t="str">
        <f>HYPERLINK("https://www.ncbi.nlm.nih.gov/nucleotide/XM_023186020.2?report=genbank&amp;log$=nucltop&amp;blast_rank=38&amp;RID=Y2PW57T8013","XM_023186020.2")</f>
        <v>XM_023186020.2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78</v>
      </c>
      <c r="B40" s="2" t="s">
        <v>79</v>
      </c>
      <c r="C40" s="2">
        <v>1884.0</v>
      </c>
      <c r="D40" s="2">
        <v>3083.0</v>
      </c>
      <c r="E40" s="3">
        <v>0.97</v>
      </c>
      <c r="F40" s="2">
        <v>0.0</v>
      </c>
      <c r="G40" s="2">
        <v>76.52</v>
      </c>
      <c r="H40" s="2">
        <v>4460.0</v>
      </c>
      <c r="I40" s="4" t="str">
        <f>HYPERLINK("https://www.ncbi.nlm.nih.gov/nucleotide/XM_017862369.1?report=genbank&amp;log$=nucltop&amp;blast_rank=39&amp;RID=Y2PW57T8013","XM_017862369.1")</f>
        <v>XM_017862369.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82</v>
      </c>
      <c r="B41" s="2" t="s">
        <v>83</v>
      </c>
      <c r="C41" s="2">
        <v>1878.0</v>
      </c>
      <c r="D41" s="2">
        <v>3054.0</v>
      </c>
      <c r="E41" s="3">
        <v>0.97</v>
      </c>
      <c r="F41" s="2">
        <v>0.0</v>
      </c>
      <c r="G41" s="2">
        <v>76.35</v>
      </c>
      <c r="H41" s="2">
        <v>4464.0</v>
      </c>
      <c r="I41" s="4" t="str">
        <f>HYPERLINK("https://www.ncbi.nlm.nih.gov/nucleotide/XM_001143044.4?report=genbank&amp;log$=nucltop&amp;blast_rank=40&amp;RID=Y2PW57T8013","XM_001143044.4")</f>
        <v>XM_001143044.4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80</v>
      </c>
      <c r="B42" s="2" t="s">
        <v>81</v>
      </c>
      <c r="C42" s="2">
        <v>1876.0</v>
      </c>
      <c r="D42" s="2">
        <v>3129.0</v>
      </c>
      <c r="E42" s="3">
        <v>0.98</v>
      </c>
      <c r="F42" s="2">
        <v>0.0</v>
      </c>
      <c r="G42" s="2">
        <v>76.41</v>
      </c>
      <c r="H42" s="2">
        <v>5561.0</v>
      </c>
      <c r="I42" s="4" t="str">
        <f>HYPERLINK("https://www.ncbi.nlm.nih.gov/nucleotide/XM_032755399.1?report=genbank&amp;log$=nucltop&amp;blast_rank=41&amp;RID=Y2PW57T8013","XM_032755399.1")</f>
        <v>XM_032755399.1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91</v>
      </c>
      <c r="B43" s="2" t="s">
        <v>92</v>
      </c>
      <c r="C43" s="2">
        <v>1875.0</v>
      </c>
      <c r="D43" s="2">
        <v>3410.0</v>
      </c>
      <c r="E43" s="3">
        <v>0.86</v>
      </c>
      <c r="F43" s="2">
        <v>0.0</v>
      </c>
      <c r="G43" s="2">
        <v>81.16</v>
      </c>
      <c r="H43" s="2">
        <v>4038.0</v>
      </c>
      <c r="I43" s="4" t="str">
        <f>HYPERLINK("https://www.ncbi.nlm.nih.gov/nucleotide/XM_010960672.2?report=genbank&amp;log$=nucltop&amp;blast_rank=42&amp;RID=Y2PW57T8013","XM_010960672.2")</f>
        <v>XM_010960672.2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84</v>
      </c>
      <c r="B44" s="2" t="s">
        <v>85</v>
      </c>
      <c r="C44" s="2">
        <v>1873.0</v>
      </c>
      <c r="D44" s="2">
        <v>3014.0</v>
      </c>
      <c r="E44" s="3">
        <v>0.93</v>
      </c>
      <c r="F44" s="2">
        <v>0.0</v>
      </c>
      <c r="G44" s="2">
        <v>76.31</v>
      </c>
      <c r="H44" s="2">
        <v>4317.0</v>
      </c>
      <c r="I44" s="4" t="str">
        <f>HYPERLINK("https://www.ncbi.nlm.nih.gov/nucleotide/XM_003824274.3?report=genbank&amp;log$=nucltop&amp;blast_rank=43&amp;RID=Y2PW57T8013","XM_003824274.3")</f>
        <v>XM_003824274.3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86</v>
      </c>
      <c r="B45" s="2" t="s">
        <v>87</v>
      </c>
      <c r="C45" s="2">
        <v>1862.0</v>
      </c>
      <c r="D45" s="2">
        <v>3039.0</v>
      </c>
      <c r="E45" s="3">
        <v>0.97</v>
      </c>
      <c r="F45" s="2">
        <v>0.0</v>
      </c>
      <c r="G45" s="2">
        <v>76.34</v>
      </c>
      <c r="H45" s="2">
        <v>4457.0</v>
      </c>
      <c r="I45" s="4" t="str">
        <f>HYPERLINK("https://www.ncbi.nlm.nih.gov/nucleotide/XM_010377603.2?report=genbank&amp;log$=nucltop&amp;blast_rank=44&amp;RID=Y2PW57T8013","XM_010377603.2")</f>
        <v>XM_010377603.2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88</v>
      </c>
      <c r="B46" s="2" t="s">
        <v>89</v>
      </c>
      <c r="C46" s="2">
        <v>1829.0</v>
      </c>
      <c r="D46" s="2">
        <v>2798.0</v>
      </c>
      <c r="E46" s="3">
        <v>0.92</v>
      </c>
      <c r="F46" s="2">
        <v>0.0</v>
      </c>
      <c r="G46" s="2">
        <v>75.71</v>
      </c>
      <c r="H46" s="2">
        <v>4255.0</v>
      </c>
      <c r="I46" s="4" t="str">
        <f>HYPERLINK("https://www.ncbi.nlm.nih.gov/nucleotide/XM_011945937.1?report=genbank&amp;log$=nucltop&amp;blast_rank=45&amp;RID=Y2PW57T8013","XM_011945937.1")</f>
        <v>XM_011945937.1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90</v>
      </c>
      <c r="B47" s="2" t="s">
        <v>89</v>
      </c>
      <c r="C47" s="2">
        <v>1829.0</v>
      </c>
      <c r="D47" s="2">
        <v>3010.0</v>
      </c>
      <c r="E47" s="3">
        <v>0.97</v>
      </c>
      <c r="F47" s="2">
        <v>0.0</v>
      </c>
      <c r="G47" s="2">
        <v>75.71</v>
      </c>
      <c r="H47" s="2">
        <v>4464.0</v>
      </c>
      <c r="I47" s="4" t="str">
        <f>HYPERLINK("https://www.ncbi.nlm.nih.gov/nucleotide/XM_011945935.1?report=genbank&amp;log$=nucltop&amp;blast_rank=46&amp;RID=Y2PW57T8013","XM_011945935.1")</f>
        <v>XM_011945935.1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95</v>
      </c>
      <c r="B48" s="2" t="s">
        <v>96</v>
      </c>
      <c r="C48" s="2">
        <v>1820.0</v>
      </c>
      <c r="D48" s="2">
        <v>3735.0</v>
      </c>
      <c r="E48" s="3">
        <v>0.96</v>
      </c>
      <c r="F48" s="2">
        <v>0.0</v>
      </c>
      <c r="G48" s="2">
        <v>77.44</v>
      </c>
      <c r="H48" s="2">
        <v>4589.0</v>
      </c>
      <c r="I48" s="4" t="str">
        <f>HYPERLINK("https://www.ncbi.nlm.nih.gov/nucleotide/XM_036858567.1?report=genbank&amp;log$=nucltop&amp;blast_rank=47&amp;RID=Y2PW57T8013","XM_036858567.1")</f>
        <v>XM_036858567.1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97</v>
      </c>
      <c r="B49" s="2" t="s">
        <v>98</v>
      </c>
      <c r="C49" s="2">
        <v>1819.0</v>
      </c>
      <c r="D49" s="2">
        <v>3376.0</v>
      </c>
      <c r="E49" s="3">
        <v>0.86</v>
      </c>
      <c r="F49" s="2">
        <v>0.0</v>
      </c>
      <c r="G49" s="2">
        <v>80.81</v>
      </c>
      <c r="H49" s="2">
        <v>3979.0</v>
      </c>
      <c r="I49" s="4" t="str">
        <f>HYPERLINK("https://www.ncbi.nlm.nih.gov/nucleotide/XM_010982509.2?report=genbank&amp;log$=nucltop&amp;blast_rank=48&amp;RID=Y2PW57T8013","XM_010982509.2")</f>
        <v>XM_010982509.2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93</v>
      </c>
      <c r="B50" s="2" t="s">
        <v>94</v>
      </c>
      <c r="C50" s="2">
        <v>1813.0</v>
      </c>
      <c r="D50" s="2">
        <v>3028.0</v>
      </c>
      <c r="E50" s="3">
        <v>0.95</v>
      </c>
      <c r="F50" s="2">
        <v>0.0</v>
      </c>
      <c r="G50" s="2">
        <v>75.09</v>
      </c>
      <c r="H50" s="2">
        <v>4438.0</v>
      </c>
      <c r="I50" s="4" t="str">
        <f>HYPERLINK("https://www.ncbi.nlm.nih.gov/nucleotide/XM_045558614.1?report=genbank&amp;log$=nucltop&amp;blast_rank=49&amp;RID=Y2PW57T8013","XM_045558614.1")</f>
        <v>XM_045558614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99</v>
      </c>
      <c r="B51" s="2" t="s">
        <v>100</v>
      </c>
      <c r="C51" s="2">
        <v>1808.0</v>
      </c>
      <c r="D51" s="2">
        <v>3297.0</v>
      </c>
      <c r="E51" s="3">
        <v>0.86</v>
      </c>
      <c r="F51" s="2">
        <v>0.0</v>
      </c>
      <c r="G51" s="2">
        <v>77.36</v>
      </c>
      <c r="H51" s="2">
        <v>3955.0</v>
      </c>
      <c r="I51" s="4" t="str">
        <f>HYPERLINK("https://www.ncbi.nlm.nih.gov/nucleotide/XM_007183266.2?report=genbank&amp;log$=nucltop&amp;blast_rank=50&amp;RID=Y2PW57T8013","XM_007183266.2")</f>
        <v>XM_007183266.2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101</v>
      </c>
      <c r="B52" s="2" t="s">
        <v>102</v>
      </c>
      <c r="C52" s="2">
        <v>1804.0</v>
      </c>
      <c r="D52" s="2">
        <v>3615.0</v>
      </c>
      <c r="E52" s="3">
        <v>0.92</v>
      </c>
      <c r="F52" s="2">
        <v>0.0</v>
      </c>
      <c r="G52" s="2">
        <v>77.35</v>
      </c>
      <c r="H52" s="2">
        <v>4385.0</v>
      </c>
      <c r="I52" s="4" t="str">
        <f>HYPERLINK("https://www.ncbi.nlm.nih.gov/nucleotide/XM_004267292.4?report=genbank&amp;log$=nucltop&amp;blast_rank=51&amp;RID=Y2PW57T8013","XM_004267292.4")</f>
        <v>XM_004267292.4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103</v>
      </c>
      <c r="B53" s="2" t="s">
        <v>104</v>
      </c>
      <c r="C53" s="2">
        <v>1756.0</v>
      </c>
      <c r="D53" s="2">
        <v>3590.0</v>
      </c>
      <c r="E53" s="3">
        <v>0.96</v>
      </c>
      <c r="F53" s="2">
        <v>0.0</v>
      </c>
      <c r="G53" s="2">
        <v>76.88</v>
      </c>
      <c r="H53" s="2">
        <v>4482.0</v>
      </c>
      <c r="I53" s="4" t="str">
        <f>HYPERLINK("https://www.ncbi.nlm.nih.gov/nucleotide/XM_032637433.1?report=genbank&amp;log$=nucltop&amp;blast_rank=52&amp;RID=Y2PW57T8013","XM_032637433.1")</f>
        <v>XM_032637433.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105</v>
      </c>
      <c r="B54" s="2" t="s">
        <v>106</v>
      </c>
      <c r="C54" s="2">
        <v>1756.0</v>
      </c>
      <c r="D54" s="2">
        <v>3586.0</v>
      </c>
      <c r="E54" s="3">
        <v>0.96</v>
      </c>
      <c r="F54" s="2">
        <v>0.0</v>
      </c>
      <c r="G54" s="2">
        <v>76.88</v>
      </c>
      <c r="H54" s="2">
        <v>4482.0</v>
      </c>
      <c r="I54" s="4" t="str">
        <f>HYPERLINK("https://www.ncbi.nlm.nih.gov/nucleotide/XM_024765705.1?report=genbank&amp;log$=nucltop&amp;blast_rank=53&amp;RID=Y2PW57T8013","XM_024765705.1")</f>
        <v>XM_024765705.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107</v>
      </c>
      <c r="B55" s="2" t="s">
        <v>65</v>
      </c>
      <c r="C55" s="2">
        <v>1691.0</v>
      </c>
      <c r="D55" s="2">
        <v>1691.0</v>
      </c>
      <c r="E55" s="3">
        <v>0.51</v>
      </c>
      <c r="F55" s="2">
        <v>0.0</v>
      </c>
      <c r="G55" s="2">
        <v>77.74</v>
      </c>
      <c r="H55" s="2">
        <v>2275.0</v>
      </c>
      <c r="I55" s="4" t="str">
        <f>HYPERLINK("https://www.ncbi.nlm.nih.gov/nucleotide/AK026654.1?report=genbank&amp;log$=nucltop&amp;blast_rank=54&amp;RID=Y2PW57T8013","AK026654.1")</f>
        <v>AK026654.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16</v>
      </c>
      <c r="B56" s="2" t="s">
        <v>117</v>
      </c>
      <c r="C56" s="2">
        <v>1655.0</v>
      </c>
      <c r="D56" s="2">
        <v>3219.0</v>
      </c>
      <c r="E56" s="3">
        <v>0.81</v>
      </c>
      <c r="F56" s="2">
        <v>0.0</v>
      </c>
      <c r="G56" s="2">
        <v>81.13</v>
      </c>
      <c r="H56" s="2">
        <v>3787.0</v>
      </c>
      <c r="I56" s="4" t="str">
        <f>HYPERLINK("https://www.ncbi.nlm.nih.gov/nucleotide/XM_006213956.3?report=genbank&amp;log$=nucltop&amp;blast_rank=55&amp;RID=Y2PW57T8013","XM_006213956.3")</f>
        <v>XM_006213956.3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08</v>
      </c>
      <c r="B57" s="2" t="s">
        <v>109</v>
      </c>
      <c r="C57" s="2">
        <v>1646.0</v>
      </c>
      <c r="D57" s="2">
        <v>3129.0</v>
      </c>
      <c r="E57" s="3">
        <v>0.92</v>
      </c>
      <c r="F57" s="2">
        <v>0.0</v>
      </c>
      <c r="G57" s="2">
        <v>77.14</v>
      </c>
      <c r="H57" s="2">
        <v>4432.0</v>
      </c>
      <c r="I57" s="4" t="str">
        <f>HYPERLINK("https://www.ncbi.nlm.nih.gov/nucleotide/XM_006070245.4?report=genbank&amp;log$=nucltop&amp;blast_rank=56&amp;RID=Y2PW57T8013","XM_006070245.4")</f>
        <v>XM_006070245.4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10</v>
      </c>
      <c r="B58" s="2" t="s">
        <v>111</v>
      </c>
      <c r="C58" s="2">
        <v>1645.0</v>
      </c>
      <c r="D58" s="2">
        <v>2847.0</v>
      </c>
      <c r="E58" s="3">
        <v>0.84</v>
      </c>
      <c r="F58" s="2">
        <v>0.0</v>
      </c>
      <c r="G58" s="2">
        <v>77.04</v>
      </c>
      <c r="H58" s="2">
        <v>4169.0</v>
      </c>
      <c r="I58" s="4" t="str">
        <f>HYPERLINK("https://www.ncbi.nlm.nih.gov/nucleotide/XM_005202340.4?report=genbank&amp;log$=nucltop&amp;blast_rank=57&amp;RID=Y2PW57T8013","XM_005202340.4")</f>
        <v>XM_005202340.4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12</v>
      </c>
      <c r="B59" s="2" t="s">
        <v>113</v>
      </c>
      <c r="C59" s="2">
        <v>1635.0</v>
      </c>
      <c r="D59" s="2">
        <v>3160.0</v>
      </c>
      <c r="E59" s="3">
        <v>0.91</v>
      </c>
      <c r="F59" s="2">
        <v>0.0</v>
      </c>
      <c r="G59" s="2">
        <v>76.96</v>
      </c>
      <c r="H59" s="2">
        <v>4403.0</v>
      </c>
      <c r="I59" s="4" t="str">
        <f>HYPERLINK("https://www.ncbi.nlm.nih.gov/nucleotide/XM_027557815.1?report=genbank&amp;log$=nucltop&amp;blast_rank=58&amp;RID=Y2PW57T8013","XM_027557815.1")</f>
        <v>XM_027557815.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14</v>
      </c>
      <c r="B60" s="2" t="s">
        <v>115</v>
      </c>
      <c r="C60" s="2">
        <v>1632.0</v>
      </c>
      <c r="D60" s="2">
        <v>3169.0</v>
      </c>
      <c r="E60" s="3">
        <v>0.91</v>
      </c>
      <c r="F60" s="2">
        <v>0.0</v>
      </c>
      <c r="G60" s="2">
        <v>76.82</v>
      </c>
      <c r="H60" s="2">
        <v>4394.0</v>
      </c>
      <c r="I60" s="4" t="str">
        <f>HYPERLINK("https://www.ncbi.nlm.nih.gov/nucleotide/XM_019970959.1?report=genbank&amp;log$=nucltop&amp;blast_rank=59&amp;RID=Y2PW57T8013","XM_019970959.1")</f>
        <v>XM_019970959.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26</v>
      </c>
      <c r="B61" s="2" t="s">
        <v>127</v>
      </c>
      <c r="C61" s="2">
        <v>1623.0</v>
      </c>
      <c r="D61" s="2">
        <v>3033.0</v>
      </c>
      <c r="E61" s="3">
        <v>0.89</v>
      </c>
      <c r="F61" s="2">
        <v>0.0</v>
      </c>
      <c r="G61" s="2">
        <v>77.0</v>
      </c>
      <c r="H61" s="2">
        <v>4245.0</v>
      </c>
      <c r="I61" s="4" t="str">
        <f>HYPERLINK("https://www.ncbi.nlm.nih.gov/nucleotide/XM_052661308.1?report=genbank&amp;log$=nucltop&amp;blast_rank=60&amp;RID=Y2PW57T8013","XM_052661308.1")</f>
        <v>XM_052661308.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32</v>
      </c>
      <c r="B62" s="2" t="s">
        <v>133</v>
      </c>
      <c r="C62" s="2">
        <v>1607.0</v>
      </c>
      <c r="D62" s="2">
        <v>2076.0</v>
      </c>
      <c r="E62" s="3">
        <v>0.46</v>
      </c>
      <c r="F62" s="2">
        <v>0.0</v>
      </c>
      <c r="G62" s="2">
        <v>83.41</v>
      </c>
      <c r="H62" s="2">
        <v>2245.0</v>
      </c>
      <c r="I62" s="4" t="str">
        <f>HYPERLINK("https://www.ncbi.nlm.nih.gov/nucleotide/XM_004428198.2?report=genbank&amp;log$=nucltop&amp;blast_rank=61&amp;RID=Y2PW57T8013","XM_004428198.2")</f>
        <v>XM_004428198.2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24</v>
      </c>
      <c r="B63" s="2" t="s">
        <v>125</v>
      </c>
      <c r="C63" s="2">
        <v>1583.0</v>
      </c>
      <c r="D63" s="2">
        <v>2516.0</v>
      </c>
      <c r="E63" s="3">
        <v>0.62</v>
      </c>
      <c r="F63" s="2">
        <v>0.0</v>
      </c>
      <c r="G63" s="2">
        <v>82.29</v>
      </c>
      <c r="H63" s="2">
        <v>3105.0</v>
      </c>
      <c r="I63" s="4" t="str">
        <f>HYPERLINK("https://www.ncbi.nlm.nih.gov/nucleotide/XM_046658817.1?report=genbank&amp;log$=nucltop&amp;blast_rank=62&amp;RID=Y2PW57T8013","XM_046658817.1")</f>
        <v>XM_046658817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28</v>
      </c>
      <c r="B64" s="2" t="s">
        <v>129</v>
      </c>
      <c r="C64" s="2">
        <v>1577.0</v>
      </c>
      <c r="D64" s="2">
        <v>3077.0</v>
      </c>
      <c r="E64" s="3">
        <v>0.92</v>
      </c>
      <c r="F64" s="2">
        <v>0.0</v>
      </c>
      <c r="G64" s="2">
        <v>76.0</v>
      </c>
      <c r="H64" s="2">
        <v>4424.0</v>
      </c>
      <c r="I64" s="4" t="str">
        <f>HYPERLINK("https://www.ncbi.nlm.nih.gov/nucleotide/XM_018064564.1?report=genbank&amp;log$=nucltop&amp;blast_rank=63&amp;RID=Y2PW57T8013","XM_018064564.1")</f>
        <v>XM_018064564.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30</v>
      </c>
      <c r="B65" s="2" t="s">
        <v>131</v>
      </c>
      <c r="C65" s="2">
        <v>1569.0</v>
      </c>
      <c r="D65" s="2">
        <v>3040.0</v>
      </c>
      <c r="E65" s="3">
        <v>0.91</v>
      </c>
      <c r="F65" s="2">
        <v>0.0</v>
      </c>
      <c r="G65" s="2">
        <v>76.09</v>
      </c>
      <c r="H65" s="2">
        <v>4384.0</v>
      </c>
      <c r="I65" s="4" t="str">
        <f>HYPERLINK("https://www.ncbi.nlm.nih.gov/nucleotide/XM_027964862.2?report=genbank&amp;log$=nucltop&amp;blast_rank=64&amp;RID=Y2PW57T8013","XM_027964862.2")</f>
        <v>XM_027964862.2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40</v>
      </c>
      <c r="B66" s="2" t="s">
        <v>141</v>
      </c>
      <c r="C66" s="2">
        <v>1490.0</v>
      </c>
      <c r="D66" s="2">
        <v>3028.0</v>
      </c>
      <c r="E66" s="3">
        <v>0.85</v>
      </c>
      <c r="F66" s="2">
        <v>0.0</v>
      </c>
      <c r="G66" s="2">
        <v>76.89</v>
      </c>
      <c r="H66" s="2">
        <v>4183.0</v>
      </c>
      <c r="I66" s="4" t="str">
        <f>HYPERLINK("https://www.ncbi.nlm.nih.gov/nucleotide/XM_040229333.1?report=genbank&amp;log$=nucltop&amp;blast_rank=65&amp;RID=Y2PW57T8013","XM_040229333.1")</f>
        <v>XM_040229333.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42</v>
      </c>
      <c r="B67" s="2" t="s">
        <v>143</v>
      </c>
      <c r="C67" s="2">
        <v>1487.0</v>
      </c>
      <c r="D67" s="2">
        <v>2408.0</v>
      </c>
      <c r="E67" s="3">
        <v>0.69</v>
      </c>
      <c r="F67" s="2">
        <v>0.0</v>
      </c>
      <c r="G67" s="2">
        <v>82.82</v>
      </c>
      <c r="H67" s="2">
        <v>3161.0</v>
      </c>
      <c r="I67" s="4" t="str">
        <f>HYPERLINK("https://www.ncbi.nlm.nih.gov/nucleotide/XM_007110499.2?report=genbank&amp;log$=nucltop&amp;blast_rank=66&amp;RID=Y2PW57T8013","XM_007110499.2")</f>
        <v>XM_007110499.2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44</v>
      </c>
      <c r="B68" s="2" t="s">
        <v>145</v>
      </c>
      <c r="C68" s="2">
        <v>1471.0</v>
      </c>
      <c r="D68" s="2">
        <v>1471.0</v>
      </c>
      <c r="E68" s="3">
        <v>0.34</v>
      </c>
      <c r="F68" s="2">
        <v>0.0</v>
      </c>
      <c r="G68" s="2">
        <v>82.58</v>
      </c>
      <c r="H68" s="2">
        <v>1454.0</v>
      </c>
      <c r="I68" s="4" t="str">
        <f>HYPERLINK("https://www.ncbi.nlm.nih.gov/nucleotide/XM_029225880.1?report=genbank&amp;log$=nucltop&amp;blast_rank=67&amp;RID=Y2PW57T8013","XM_029225880.1")</f>
        <v>XM_029225880.1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34</v>
      </c>
      <c r="B69" s="2" t="s">
        <v>135</v>
      </c>
      <c r="C69" s="2">
        <v>1471.0</v>
      </c>
      <c r="D69" s="2">
        <v>3128.0</v>
      </c>
      <c r="E69" s="3">
        <v>0.85</v>
      </c>
      <c r="F69" s="2">
        <v>0.0</v>
      </c>
      <c r="G69" s="2">
        <v>80.31</v>
      </c>
      <c r="H69" s="2">
        <v>4898.0</v>
      </c>
      <c r="I69" s="4" t="str">
        <f>HYPERLINK("https://www.ncbi.nlm.nih.gov/nucleotide/XM_005671927.3?report=genbank&amp;log$=nucltop&amp;blast_rank=68&amp;RID=Y2PW57T8013","XM_005671927.3")</f>
        <v>XM_005671927.3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46</v>
      </c>
      <c r="B70" s="2" t="s">
        <v>147</v>
      </c>
      <c r="C70" s="2">
        <v>1459.0</v>
      </c>
      <c r="D70" s="2">
        <v>2076.0</v>
      </c>
      <c r="E70" s="3">
        <v>0.58</v>
      </c>
      <c r="F70" s="2">
        <v>0.0</v>
      </c>
      <c r="G70" s="2">
        <v>82.46</v>
      </c>
      <c r="H70" s="2">
        <v>2743.0</v>
      </c>
      <c r="I70" s="4" t="str">
        <f>HYPERLINK("https://www.ncbi.nlm.nih.gov/nucleotide/XM_022570031.1?report=genbank&amp;log$=nucltop&amp;blast_rank=69&amp;RID=Y2PW57T8013","XM_022570031.1")</f>
        <v>XM_022570031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48</v>
      </c>
      <c r="B71" s="2" t="s">
        <v>149</v>
      </c>
      <c r="C71" s="2">
        <v>1451.0</v>
      </c>
      <c r="D71" s="2">
        <v>2639.0</v>
      </c>
      <c r="E71" s="3">
        <v>0.74</v>
      </c>
      <c r="F71" s="2">
        <v>0.0</v>
      </c>
      <c r="G71" s="2">
        <v>82.43</v>
      </c>
      <c r="H71" s="2">
        <v>3348.0</v>
      </c>
      <c r="I71" s="4" t="str">
        <f>HYPERLINK("https://www.ncbi.nlm.nih.gov/nucleotide/XM_027128430.1?report=genbank&amp;log$=nucltop&amp;blast_rank=70&amp;RID=Y2PW57T8013","XM_027128430.1")</f>
        <v>XM_027128430.1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50</v>
      </c>
      <c r="B72" s="2" t="s">
        <v>151</v>
      </c>
      <c r="C72" s="2">
        <v>1448.0</v>
      </c>
      <c r="D72" s="2">
        <v>2885.0</v>
      </c>
      <c r="E72" s="3">
        <v>0.74</v>
      </c>
      <c r="F72" s="2">
        <v>0.0</v>
      </c>
      <c r="G72" s="2">
        <v>82.29</v>
      </c>
      <c r="H72" s="2">
        <v>3456.0</v>
      </c>
      <c r="I72" s="4" t="str">
        <f>HYPERLINK("https://www.ncbi.nlm.nih.gov/nucleotide/XM_014846594.2?report=genbank&amp;log$=nucltop&amp;blast_rank=71&amp;RID=Y2PW57T8013","XM_014846594.2")</f>
        <v>XM_014846594.2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52</v>
      </c>
      <c r="B73" s="2" t="s">
        <v>153</v>
      </c>
      <c r="C73" s="2">
        <v>1445.0</v>
      </c>
      <c r="D73" s="2">
        <v>1445.0</v>
      </c>
      <c r="E73" s="3">
        <v>0.32</v>
      </c>
      <c r="F73" s="2">
        <v>0.0</v>
      </c>
      <c r="G73" s="2">
        <v>83.48</v>
      </c>
      <c r="H73" s="2">
        <v>1393.0</v>
      </c>
      <c r="I73" s="4" t="str">
        <f>HYPERLINK("https://www.ncbi.nlm.nih.gov/nucleotide/XM_008138576.2?report=genbank&amp;log$=nucltop&amp;blast_rank=72&amp;RID=Y2PW57T8013","XM_008138576.2")</f>
        <v>XM_008138576.2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36</v>
      </c>
      <c r="B74" s="2" t="s">
        <v>137</v>
      </c>
      <c r="C74" s="2">
        <v>1438.0</v>
      </c>
      <c r="D74" s="2">
        <v>3362.0</v>
      </c>
      <c r="E74" s="3">
        <v>0.93</v>
      </c>
      <c r="F74" s="2">
        <v>0.0</v>
      </c>
      <c r="G74" s="2">
        <v>80.4</v>
      </c>
      <c r="H74" s="2">
        <v>4439.0</v>
      </c>
      <c r="I74" s="4" t="str">
        <f>HYPERLINK("https://www.ncbi.nlm.nih.gov/nucleotide/XM_027055505.2?report=genbank&amp;log$=nucltop&amp;blast_rank=73&amp;RID=Y2PW57T8013","XM_027055505.2")</f>
        <v>XM_027055505.2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38</v>
      </c>
      <c r="B75" s="2" t="s">
        <v>139</v>
      </c>
      <c r="C75" s="2">
        <v>1433.0</v>
      </c>
      <c r="D75" s="2">
        <v>3390.0</v>
      </c>
      <c r="E75" s="3">
        <v>0.93</v>
      </c>
      <c r="F75" s="2">
        <v>0.0</v>
      </c>
      <c r="G75" s="2">
        <v>80.23</v>
      </c>
      <c r="H75" s="2">
        <v>4464.0</v>
      </c>
      <c r="I75" s="4" t="str">
        <f>HYPERLINK("https://www.ncbi.nlm.nih.gov/nucleotide/XM_047870746.1?report=genbank&amp;log$=nucltop&amp;blast_rank=74&amp;RID=Y2PW57T8013","XM_047870746.1")</f>
        <v>XM_047870746.1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57</v>
      </c>
      <c r="B76" s="2" t="s">
        <v>158</v>
      </c>
      <c r="C76" s="2">
        <v>1427.0</v>
      </c>
      <c r="D76" s="2">
        <v>1427.0</v>
      </c>
      <c r="E76" s="3">
        <v>0.33</v>
      </c>
      <c r="F76" s="2">
        <v>0.0</v>
      </c>
      <c r="G76" s="2">
        <v>82.73</v>
      </c>
      <c r="H76" s="2">
        <v>1403.0</v>
      </c>
      <c r="I76" s="4" t="str">
        <f>HYPERLINK("https://www.ncbi.nlm.nih.gov/nucleotide/XM_036254532.1?report=genbank&amp;log$=nucltop&amp;blast_rank=75&amp;RID=Y2PW57T8013","XM_036254532.1")</f>
        <v>XM_036254532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44</v>
      </c>
      <c r="B77" s="2" t="s">
        <v>45</v>
      </c>
      <c r="C77" s="2">
        <v>1398.0</v>
      </c>
      <c r="D77" s="2">
        <v>3395.0</v>
      </c>
      <c r="E77" s="3">
        <v>0.94</v>
      </c>
      <c r="F77" s="2">
        <v>0.0</v>
      </c>
      <c r="G77" s="2">
        <v>80.05</v>
      </c>
      <c r="H77" s="2">
        <v>6373.0</v>
      </c>
      <c r="I77" s="4" t="str">
        <f>HYPERLINK("https://www.ncbi.nlm.nih.gov/nucleotide/XM_019459447.1?report=genbank&amp;log$=nucltop&amp;blast_rank=76&amp;RID=Y2PW57T8013","XM_019459447.1")</f>
        <v>XM_019459447.1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59</v>
      </c>
      <c r="B78" s="2" t="s">
        <v>160</v>
      </c>
      <c r="C78" s="2">
        <v>1398.0</v>
      </c>
      <c r="D78" s="2">
        <v>3366.0</v>
      </c>
      <c r="E78" s="3">
        <v>0.94</v>
      </c>
      <c r="F78" s="2">
        <v>0.0</v>
      </c>
      <c r="G78" s="2">
        <v>79.67</v>
      </c>
      <c r="H78" s="2">
        <v>4452.0</v>
      </c>
      <c r="I78" s="4" t="str">
        <f>HYPERLINK("https://www.ncbi.nlm.nih.gov/nucleotide/XM_003990848.6?report=genbank&amp;log$=nucltop&amp;blast_rank=77&amp;RID=Y2PW57T8013","XM_003990848.6")</f>
        <v>XM_003990848.6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61</v>
      </c>
      <c r="B79" s="2" t="s">
        <v>162</v>
      </c>
      <c r="C79" s="2">
        <v>1397.0</v>
      </c>
      <c r="D79" s="2">
        <v>3366.0</v>
      </c>
      <c r="E79" s="3">
        <v>0.94</v>
      </c>
      <c r="F79" s="2">
        <v>0.0</v>
      </c>
      <c r="G79" s="2">
        <v>79.84</v>
      </c>
      <c r="H79" s="2">
        <v>4430.0</v>
      </c>
      <c r="I79" s="4" t="str">
        <f>HYPERLINK("https://www.ncbi.nlm.nih.gov/nucleotide/XM_043577025.1?report=genbank&amp;log$=nucltop&amp;blast_rank=78&amp;RID=Y2PW57T8013","XM_043577025.1")</f>
        <v>XM_043577025.1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63</v>
      </c>
      <c r="B80" s="2" t="s">
        <v>164</v>
      </c>
      <c r="C80" s="2">
        <v>1389.0</v>
      </c>
      <c r="D80" s="2">
        <v>2551.0</v>
      </c>
      <c r="E80" s="3">
        <v>0.69</v>
      </c>
      <c r="F80" s="2">
        <v>0.0</v>
      </c>
      <c r="G80" s="2">
        <v>84.6</v>
      </c>
      <c r="H80" s="2">
        <v>3161.0</v>
      </c>
      <c r="I80" s="4" t="str">
        <f>HYPERLINK("https://www.ncbi.nlm.nih.gov/nucleotide/XM_030852068.1?report=genbank&amp;log$=nucltop&amp;blast_rank=79&amp;RID=Y2PW57T8013","XM_030852068.1")</f>
        <v>XM_030852068.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65</v>
      </c>
      <c r="B81" s="2" t="s">
        <v>166</v>
      </c>
      <c r="C81" s="2">
        <v>1388.0</v>
      </c>
      <c r="D81" s="2">
        <v>2578.0</v>
      </c>
      <c r="E81" s="3">
        <v>0.69</v>
      </c>
      <c r="F81" s="2">
        <v>0.0</v>
      </c>
      <c r="G81" s="2">
        <v>84.62</v>
      </c>
      <c r="H81" s="2">
        <v>3152.0</v>
      </c>
      <c r="I81" s="4" t="str">
        <f>HYPERLINK("https://www.ncbi.nlm.nih.gov/nucleotide/XM_019922510.2?report=genbank&amp;log$=nucltop&amp;blast_rank=80&amp;RID=Y2PW57T8013","XM_019922510.2")</f>
        <v>XM_019922510.2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67</v>
      </c>
      <c r="B82" s="2" t="s">
        <v>168</v>
      </c>
      <c r="C82" s="2">
        <v>1381.0</v>
      </c>
      <c r="D82" s="2">
        <v>2899.0</v>
      </c>
      <c r="E82" s="3">
        <v>0.85</v>
      </c>
      <c r="F82" s="2">
        <v>0.0</v>
      </c>
      <c r="G82" s="2">
        <v>76.57</v>
      </c>
      <c r="H82" s="2">
        <v>4077.0</v>
      </c>
      <c r="I82" s="4" t="str">
        <f>HYPERLINK("https://www.ncbi.nlm.nih.gov/nucleotide/XM_010843811.1?report=genbank&amp;log$=nucltop&amp;blast_rank=81&amp;RID=Y2PW57T8013","XM_010843811.1")</f>
        <v>XM_010843811.1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69</v>
      </c>
      <c r="B83" s="2" t="s">
        <v>170</v>
      </c>
      <c r="C83" s="2">
        <v>1373.0</v>
      </c>
      <c r="D83" s="2">
        <v>3188.0</v>
      </c>
      <c r="E83" s="3">
        <v>0.87</v>
      </c>
      <c r="F83" s="2">
        <v>0.0</v>
      </c>
      <c r="G83" s="2">
        <v>81.58</v>
      </c>
      <c r="H83" s="2">
        <v>4447.0</v>
      </c>
      <c r="I83" s="4" t="str">
        <f>HYPERLINK("https://www.ncbi.nlm.nih.gov/nucleotide/XM_047772867.1?report=genbank&amp;log$=nucltop&amp;blast_rank=82&amp;RID=Y2PW57T8013","XM_047772867.1")</f>
        <v>XM_047772867.1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92</v>
      </c>
      <c r="B84" s="2" t="s">
        <v>193</v>
      </c>
      <c r="C84" s="2">
        <v>1373.0</v>
      </c>
      <c r="D84" s="2">
        <v>3340.0</v>
      </c>
      <c r="E84" s="3">
        <v>0.94</v>
      </c>
      <c r="F84" s="2">
        <v>0.0</v>
      </c>
      <c r="G84" s="2">
        <v>79.79</v>
      </c>
      <c r="H84" s="2">
        <v>4438.0</v>
      </c>
      <c r="I84" s="4" t="str">
        <f>HYPERLINK("https://www.ncbi.nlm.nih.gov/nucleotide/XM_045480179.1?report=genbank&amp;log$=nucltop&amp;blast_rank=83&amp;RID=Y2PW57T8013","XM_045480179.1")</f>
        <v>XM_045480179.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71</v>
      </c>
      <c r="B85" s="2" t="s">
        <v>135</v>
      </c>
      <c r="C85" s="2">
        <v>1373.0</v>
      </c>
      <c r="D85" s="2">
        <v>1796.0</v>
      </c>
      <c r="E85" s="3">
        <v>0.49</v>
      </c>
      <c r="F85" s="2">
        <v>0.0</v>
      </c>
      <c r="G85" s="2">
        <v>81.58</v>
      </c>
      <c r="H85" s="2">
        <v>2634.0</v>
      </c>
      <c r="I85" s="4" t="str">
        <f>HYPERLINK("https://www.ncbi.nlm.nih.gov/nucleotide/AK400622.1?report=genbank&amp;log$=nucltop&amp;blast_rank=84&amp;RID=Y2PW57T8013","AK400622.1")</f>
        <v>AK400622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54</v>
      </c>
      <c r="B86" s="2" t="s">
        <v>155</v>
      </c>
      <c r="C86" s="2">
        <v>1370.0</v>
      </c>
      <c r="D86" s="2">
        <v>2790.0</v>
      </c>
      <c r="E86" s="3">
        <v>0.85</v>
      </c>
      <c r="F86" s="2">
        <v>0.0</v>
      </c>
      <c r="G86" s="2">
        <v>79.12</v>
      </c>
      <c r="H86" s="2">
        <v>4974.0</v>
      </c>
      <c r="I86" s="4" t="str">
        <f>HYPERLINK("https://www.ncbi.nlm.nih.gov/nucleotide/XM_029934390.1?report=genbank&amp;log$=nucltop&amp;blast_rank=85&amp;RID=Y2PW57T8013","XM_029934390.1")</f>
        <v>XM_029934390.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56</v>
      </c>
      <c r="B87" s="2" t="s">
        <v>155</v>
      </c>
      <c r="C87" s="2">
        <v>1370.0</v>
      </c>
      <c r="D87" s="2">
        <v>3114.0</v>
      </c>
      <c r="E87" s="3">
        <v>0.94</v>
      </c>
      <c r="F87" s="2">
        <v>0.0</v>
      </c>
      <c r="G87" s="2">
        <v>79.12</v>
      </c>
      <c r="H87" s="2">
        <v>4538.0</v>
      </c>
      <c r="I87" s="4" t="str">
        <f>HYPERLINK("https://www.ncbi.nlm.nih.gov/nucleotide/XM_029934389.1?report=genbank&amp;log$=nucltop&amp;blast_rank=86&amp;RID=Y2PW57T8013","XM_029934389.1")</f>
        <v>XM_029934389.1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72</v>
      </c>
      <c r="B88" s="2" t="s">
        <v>111</v>
      </c>
      <c r="C88" s="2">
        <v>1290.0</v>
      </c>
      <c r="D88" s="2">
        <v>1290.0</v>
      </c>
      <c r="E88" s="3">
        <v>0.28</v>
      </c>
      <c r="F88" s="2">
        <v>0.0</v>
      </c>
      <c r="G88" s="2">
        <v>83.21</v>
      </c>
      <c r="H88" s="2">
        <v>1369.0</v>
      </c>
      <c r="I88" s="4" t="str">
        <f>HYPERLINK("https://www.ncbi.nlm.nih.gov/nucleotide/NM_001206049.1?report=genbank&amp;log$=nucltop&amp;blast_rank=87&amp;RID=Y2PW57T8013","NM_001206049.1")</f>
        <v>NM_001206049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94</v>
      </c>
      <c r="B89" s="2" t="s">
        <v>195</v>
      </c>
      <c r="C89" s="2">
        <v>1282.0</v>
      </c>
      <c r="D89" s="2">
        <v>1282.0</v>
      </c>
      <c r="E89" s="3">
        <v>0.26</v>
      </c>
      <c r="F89" s="2">
        <v>0.0</v>
      </c>
      <c r="G89" s="2">
        <v>85.59</v>
      </c>
      <c r="H89" s="2">
        <v>1120.0</v>
      </c>
      <c r="I89" s="4" t="str">
        <f>HYPERLINK("https://www.ncbi.nlm.nih.gov/nucleotide/XM_007446341.1?report=genbank&amp;log$=nucltop&amp;blast_rank=88&amp;RID=Y2PW57T8013","XM_007446341.1")</f>
        <v>XM_007446341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73</v>
      </c>
      <c r="B90" s="2" t="s">
        <v>174</v>
      </c>
      <c r="C90" s="2">
        <v>1276.0</v>
      </c>
      <c r="D90" s="2">
        <v>1276.0</v>
      </c>
      <c r="E90" s="3">
        <v>0.31</v>
      </c>
      <c r="F90" s="2">
        <v>0.0</v>
      </c>
      <c r="G90" s="2">
        <v>81.15</v>
      </c>
      <c r="H90" s="2">
        <v>1373.0</v>
      </c>
      <c r="I90" s="4" t="str">
        <f>HYPERLINK("https://www.ncbi.nlm.nih.gov/nucleotide/XM_008070401.2?report=genbank&amp;log$=nucltop&amp;blast_rank=89&amp;RID=Y2PW57T8013","XM_008070401.2")</f>
        <v>XM_008070401.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75</v>
      </c>
      <c r="B91" s="2" t="s">
        <v>176</v>
      </c>
      <c r="C91" s="2">
        <v>1268.0</v>
      </c>
      <c r="D91" s="2">
        <v>1500.0</v>
      </c>
      <c r="E91" s="3">
        <v>0.38</v>
      </c>
      <c r="F91" s="2">
        <v>0.0</v>
      </c>
      <c r="G91" s="2">
        <v>82.73</v>
      </c>
      <c r="H91" s="2">
        <v>2002.0</v>
      </c>
      <c r="I91" s="4" t="str">
        <f>HYPERLINK("https://www.ncbi.nlm.nih.gov/nucleotide/XM_005887578.2?report=genbank&amp;log$=nucltop&amp;blast_rank=90&amp;RID=Y2PW57T8013","XM_005887578.2")</f>
        <v>XM_005887578.2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77</v>
      </c>
      <c r="B92" s="2" t="s">
        <v>135</v>
      </c>
      <c r="C92" s="2">
        <v>1263.0</v>
      </c>
      <c r="D92" s="2">
        <v>1681.0</v>
      </c>
      <c r="E92" s="3">
        <v>0.45</v>
      </c>
      <c r="F92" s="2">
        <v>0.0</v>
      </c>
      <c r="G92" s="2">
        <v>82.52</v>
      </c>
      <c r="H92" s="2">
        <v>2453.0</v>
      </c>
      <c r="I92" s="4" t="str">
        <f>HYPERLINK("https://www.ncbi.nlm.nih.gov/nucleotide/AK389731.1?report=genbank&amp;log$=nucltop&amp;blast_rank=91&amp;RID=Y2PW57T8013","AK389731.1")</f>
        <v>AK389731.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78</v>
      </c>
      <c r="B93" s="2" t="s">
        <v>135</v>
      </c>
      <c r="C93" s="2">
        <v>1259.0</v>
      </c>
      <c r="D93" s="2">
        <v>1677.0</v>
      </c>
      <c r="E93" s="3">
        <v>0.45</v>
      </c>
      <c r="F93" s="2">
        <v>0.0</v>
      </c>
      <c r="G93" s="2">
        <v>82.38</v>
      </c>
      <c r="H93" s="2">
        <v>2436.0</v>
      </c>
      <c r="I93" s="4" t="str">
        <f>HYPERLINK("https://www.ncbi.nlm.nih.gov/nucleotide/AK237439.1?report=genbank&amp;log$=nucltop&amp;blast_rank=92&amp;RID=Y2PW57T8013","AK237439.1")</f>
        <v>AK237439.1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79</v>
      </c>
      <c r="B94" s="2" t="s">
        <v>180</v>
      </c>
      <c r="C94" s="2">
        <v>1220.0</v>
      </c>
      <c r="D94" s="2">
        <v>1624.0</v>
      </c>
      <c r="E94" s="3">
        <v>0.52</v>
      </c>
      <c r="F94" s="2">
        <v>0.0</v>
      </c>
      <c r="G94" s="2">
        <v>78.49</v>
      </c>
      <c r="H94" s="2">
        <v>2544.0</v>
      </c>
      <c r="I94" s="4" t="str">
        <f>HYPERLINK("https://www.ncbi.nlm.nih.gov/nucleotide/XM_050751361.1?report=genbank&amp;log$=nucltop&amp;blast_rank=93&amp;RID=Y2PW57T8013","XM_050751361.1")</f>
        <v>XM_050751361.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81</v>
      </c>
      <c r="B95" s="2" t="s">
        <v>182</v>
      </c>
      <c r="C95" s="2">
        <v>1215.0</v>
      </c>
      <c r="D95" s="2">
        <v>1215.0</v>
      </c>
      <c r="E95" s="3">
        <v>0.28</v>
      </c>
      <c r="F95" s="2">
        <v>0.0</v>
      </c>
      <c r="G95" s="2">
        <v>82.13</v>
      </c>
      <c r="H95" s="2">
        <v>1319.0</v>
      </c>
      <c r="I95" s="4" t="str">
        <f>HYPERLINK("https://www.ncbi.nlm.nih.gov/nucleotide/XM_042949119.1?report=genbank&amp;log$=nucltop&amp;blast_rank=94&amp;RID=Y2PW57T8013","XM_042949119.1")</f>
        <v>XM_042949119.1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83</v>
      </c>
      <c r="B96" s="2" t="s">
        <v>184</v>
      </c>
      <c r="C96" s="2">
        <v>1214.0</v>
      </c>
      <c r="D96" s="2">
        <v>1214.0</v>
      </c>
      <c r="E96" s="3">
        <v>0.25</v>
      </c>
      <c r="F96" s="2">
        <v>0.0</v>
      </c>
      <c r="G96" s="2">
        <v>85.33</v>
      </c>
      <c r="H96" s="2">
        <v>1069.0</v>
      </c>
      <c r="I96" s="4" t="str">
        <f>HYPERLINK("https://www.ncbi.nlm.nih.gov/nucleotide/XM_005857572.2?report=genbank&amp;log$=nucltop&amp;blast_rank=95&amp;RID=Y2PW57T8013","XM_005857572.2")</f>
        <v>XM_005857572.2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85</v>
      </c>
      <c r="B97" s="2" t="s">
        <v>186</v>
      </c>
      <c r="C97" s="2">
        <v>1214.0</v>
      </c>
      <c r="D97" s="2">
        <v>1214.0</v>
      </c>
      <c r="E97" s="3">
        <v>0.3</v>
      </c>
      <c r="F97" s="2">
        <v>0.0</v>
      </c>
      <c r="G97" s="2">
        <v>80.67</v>
      </c>
      <c r="H97" s="2">
        <v>1449.0</v>
      </c>
      <c r="I97" s="4" t="str">
        <f>HYPERLINK("https://www.ncbi.nlm.nih.gov/nucleotide/XM_040475372.1?report=genbank&amp;log$=nucltop&amp;blast_rank=96&amp;RID=Y2PW57T8013","XM_040475372.1")</f>
        <v>XM_040475372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87</v>
      </c>
      <c r="B98" s="2" t="s">
        <v>188</v>
      </c>
      <c r="C98" s="2">
        <v>1211.0</v>
      </c>
      <c r="D98" s="2">
        <v>1646.0</v>
      </c>
      <c r="E98" s="3">
        <v>0.45</v>
      </c>
      <c r="F98" s="2">
        <v>0.0</v>
      </c>
      <c r="G98" s="2">
        <v>82.05</v>
      </c>
      <c r="H98" s="2">
        <v>2279.0</v>
      </c>
      <c r="I98" s="4" t="str">
        <f>HYPERLINK("https://www.ncbi.nlm.nih.gov/nucleotide/XM_047083388.1?report=genbank&amp;log$=nucltop&amp;blast_rank=97&amp;RID=Y2PW57T8013","XM_047083388.1")</f>
        <v>XM_047083388.1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189</v>
      </c>
      <c r="B99" s="2" t="s">
        <v>190</v>
      </c>
      <c r="C99" s="2">
        <v>1211.0</v>
      </c>
      <c r="D99" s="2">
        <v>1211.0</v>
      </c>
      <c r="E99" s="3">
        <v>0.28</v>
      </c>
      <c r="F99" s="2">
        <v>0.0</v>
      </c>
      <c r="G99" s="2">
        <v>82.05</v>
      </c>
      <c r="H99" s="2">
        <v>1319.0</v>
      </c>
      <c r="I99" s="4" t="str">
        <f>HYPERLINK("https://www.ncbi.nlm.nih.gov/nucleotide/XM_042994697.1?report=genbank&amp;log$=nucltop&amp;blast_rank=98&amp;RID=Y2PW57T8013","XM_042994697.1")</f>
        <v>XM_042994697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96</v>
      </c>
      <c r="B100" s="2" t="s">
        <v>197</v>
      </c>
      <c r="C100" s="2">
        <v>1209.0</v>
      </c>
      <c r="D100" s="2">
        <v>1209.0</v>
      </c>
      <c r="E100" s="3">
        <v>0.28</v>
      </c>
      <c r="F100" s="2">
        <v>0.0</v>
      </c>
      <c r="G100" s="2">
        <v>82.04</v>
      </c>
      <c r="H100" s="2">
        <v>1484.0</v>
      </c>
      <c r="I100" s="4" t="str">
        <f>HYPERLINK("https://www.ncbi.nlm.nih.gov/nucleotide/XM_039239170.1?report=genbank&amp;log$=nucltop&amp;blast_rank=99&amp;RID=Y2PW57T8013","XM_039239170.1")</f>
        <v>XM_039239170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98</v>
      </c>
      <c r="B101" s="2" t="s">
        <v>199</v>
      </c>
      <c r="C101" s="2">
        <v>1202.0</v>
      </c>
      <c r="D101" s="2">
        <v>1202.0</v>
      </c>
      <c r="E101" s="3">
        <v>0.28</v>
      </c>
      <c r="F101" s="2">
        <v>0.0</v>
      </c>
      <c r="G101" s="2">
        <v>81.89</v>
      </c>
      <c r="H101" s="2">
        <v>1285.0</v>
      </c>
      <c r="I101" s="4" t="str">
        <f>HYPERLINK("https://www.ncbi.nlm.nih.gov/nucleotide/XM_030324827.2?report=genbank&amp;log$=nucltop&amp;blast_rank=100&amp;RID=Y2PW57T8013","XM_030324827.2")</f>
        <v>XM_030324827.2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6.11"/>
    <col customWidth="1" min="2" max="2" width="22.67"/>
    <col customWidth="1" min="3" max="3" width="11.56"/>
    <col customWidth="1" min="4" max="4" width="12.44"/>
    <col customWidth="1" min="5" max="5" width="12.56"/>
    <col customWidth="1" min="6" max="6" width="9.89"/>
    <col customWidth="1" min="7" max="7" width="12.0"/>
    <col customWidth="1" min="8" max="8" width="12.44"/>
    <col customWidth="1" min="9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7340.0</v>
      </c>
      <c r="D2" s="2">
        <v>7340.0</v>
      </c>
      <c r="E2" s="3">
        <v>0.6</v>
      </c>
      <c r="F2" s="2">
        <v>0.0</v>
      </c>
      <c r="G2" s="2">
        <v>99.85</v>
      </c>
      <c r="H2" s="2">
        <v>4091.0</v>
      </c>
      <c r="I2" s="4" t="str">
        <f>HYPERLINK("https://www.ncbi.nlm.nih.gov/nucleotide/XM_033112251.1?report=genbank&amp;log$=nucltop&amp;blast_rank=1&amp;RID=Y2R2GY3J013","XM_033112251.1")</f>
        <v>XM_033112251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6585.0</v>
      </c>
      <c r="D3" s="2">
        <v>6585.0</v>
      </c>
      <c r="E3" s="3">
        <v>0.59</v>
      </c>
      <c r="F3" s="2">
        <v>0.0</v>
      </c>
      <c r="G3" s="2">
        <v>95.73</v>
      </c>
      <c r="H3" s="2">
        <v>4080.0</v>
      </c>
      <c r="I3" s="4" t="str">
        <f>HYPERLINK("https://www.ncbi.nlm.nih.gov/nucleotide/XM_019727420.1?report=genbank&amp;log$=nucltop&amp;blast_rank=2&amp;RID=Y2R2GY3J013","XM_019727420.1")</f>
        <v>XM_019727420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4</v>
      </c>
      <c r="C4" s="2">
        <v>6192.0</v>
      </c>
      <c r="D4" s="2">
        <v>7218.0</v>
      </c>
      <c r="E4" s="3">
        <v>0.86</v>
      </c>
      <c r="F4" s="2">
        <v>0.0</v>
      </c>
      <c r="G4" s="2">
        <v>86.8</v>
      </c>
      <c r="H4" s="2">
        <v>5977.0</v>
      </c>
      <c r="I4" s="4" t="str">
        <f>HYPERLINK("https://www.ncbi.nlm.nih.gov/nucleotide/XM_019656813.1?report=genbank&amp;log$=nucltop&amp;blast_rank=3&amp;RID=Y2R2GY3J013","XM_019656813.1")</f>
        <v>XM_019656813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5</v>
      </c>
      <c r="B5" s="2" t="s">
        <v>14</v>
      </c>
      <c r="C5" s="2">
        <v>6149.0</v>
      </c>
      <c r="D5" s="2">
        <v>7183.0</v>
      </c>
      <c r="E5" s="3">
        <v>0.87</v>
      </c>
      <c r="F5" s="2">
        <v>0.0</v>
      </c>
      <c r="G5" s="2">
        <v>86.45</v>
      </c>
      <c r="H5" s="2">
        <v>6002.0</v>
      </c>
      <c r="I5" s="4" t="str">
        <f>HYPERLINK("https://www.ncbi.nlm.nih.gov/nucleotide/XM_019656812.1?report=genbank&amp;log$=nucltop&amp;blast_rank=4&amp;RID=Y2R2GY3J013","XM_019656812.1")</f>
        <v>XM_019656812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6</v>
      </c>
      <c r="B6" s="2" t="s">
        <v>17</v>
      </c>
      <c r="C6" s="2">
        <v>4208.0</v>
      </c>
      <c r="D6" s="2">
        <v>4208.0</v>
      </c>
      <c r="E6" s="3">
        <v>0.57</v>
      </c>
      <c r="F6" s="2">
        <v>0.0</v>
      </c>
      <c r="G6" s="2">
        <v>83.54</v>
      </c>
      <c r="H6" s="2">
        <v>3993.0</v>
      </c>
      <c r="I6" s="4" t="str">
        <f>HYPERLINK("https://www.ncbi.nlm.nih.gov/nucleotide/XM_011357657.2?report=genbank&amp;log$=nucltop&amp;blast_rank=5&amp;RID=Y2R2GY3J013","XM_011357657.2")</f>
        <v>XM_011357657.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20</v>
      </c>
      <c r="B7" s="2" t="s">
        <v>21</v>
      </c>
      <c r="C7" s="2">
        <v>4176.0</v>
      </c>
      <c r="D7" s="2">
        <v>4176.0</v>
      </c>
      <c r="E7" s="3">
        <v>0.58</v>
      </c>
      <c r="F7" s="2">
        <v>0.0</v>
      </c>
      <c r="G7" s="2">
        <v>83.26</v>
      </c>
      <c r="H7" s="2">
        <v>4000.0</v>
      </c>
      <c r="I7" s="4" t="str">
        <f>HYPERLINK("https://www.ncbi.nlm.nih.gov/nucleotide/XM_039855266.1?report=genbank&amp;log$=nucltop&amp;blast_rank=6&amp;RID=Y2R2GY3J013","XM_039855266.1")</f>
        <v>XM_039855266.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18</v>
      </c>
      <c r="B8" s="2" t="s">
        <v>19</v>
      </c>
      <c r="C8" s="2">
        <v>4157.0</v>
      </c>
      <c r="D8" s="2">
        <v>4157.0</v>
      </c>
      <c r="E8" s="3">
        <v>0.58</v>
      </c>
      <c r="F8" s="2">
        <v>0.0</v>
      </c>
      <c r="G8" s="2">
        <v>83.16</v>
      </c>
      <c r="H8" s="2">
        <v>3984.0</v>
      </c>
      <c r="I8" s="4" t="str">
        <f>HYPERLINK("https://www.ncbi.nlm.nih.gov/nucleotide/XM_016123880.2?report=genbank&amp;log$=nucltop&amp;blast_rank=7&amp;RID=Y2R2GY3J013","XM_016123880.2")</f>
        <v>XM_016123880.2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2</v>
      </c>
      <c r="B9" s="2" t="s">
        <v>23</v>
      </c>
      <c r="C9" s="2">
        <v>4140.0</v>
      </c>
      <c r="D9" s="2">
        <v>4140.0</v>
      </c>
      <c r="E9" s="3">
        <v>0.57</v>
      </c>
      <c r="F9" s="2">
        <v>0.0</v>
      </c>
      <c r="G9" s="2">
        <v>83.11</v>
      </c>
      <c r="H9" s="2">
        <v>3987.0</v>
      </c>
      <c r="I9" s="4" t="str">
        <f>HYPERLINK("https://www.ncbi.nlm.nih.gov/nucleotide/XM_006921186.3?report=genbank&amp;log$=nucltop&amp;blast_rank=8&amp;RID=Y2R2GY3J013","XM_006921186.3")</f>
        <v>XM_006921186.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24</v>
      </c>
      <c r="B10" s="2" t="s">
        <v>25</v>
      </c>
      <c r="C10" s="2">
        <v>3283.0</v>
      </c>
      <c r="D10" s="2">
        <v>3283.0</v>
      </c>
      <c r="E10" s="3">
        <v>0.6</v>
      </c>
      <c r="F10" s="2">
        <v>0.0</v>
      </c>
      <c r="G10" s="2">
        <v>77.73</v>
      </c>
      <c r="H10" s="2">
        <v>4143.0</v>
      </c>
      <c r="I10" s="4" t="str">
        <f>HYPERLINK("https://www.ncbi.nlm.nih.gov/nucleotide/XM_028510527.2?report=genbank&amp;log$=nucltop&amp;blast_rank=9&amp;RID=Y2R2GY3J013","XM_028510527.2")</f>
        <v>XM_028510527.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26</v>
      </c>
      <c r="B11" s="2" t="s">
        <v>27</v>
      </c>
      <c r="C11" s="2">
        <v>3261.0</v>
      </c>
      <c r="D11" s="2">
        <v>3261.0</v>
      </c>
      <c r="E11" s="3">
        <v>0.61</v>
      </c>
      <c r="F11" s="2">
        <v>0.0</v>
      </c>
      <c r="G11" s="2">
        <v>77.36</v>
      </c>
      <c r="H11" s="2">
        <v>4197.0</v>
      </c>
      <c r="I11" s="4" t="str">
        <f>HYPERLINK("https://www.ncbi.nlm.nih.gov/nucleotide/XM_045827402.1?report=genbank&amp;log$=nucltop&amp;blast_rank=10&amp;RID=Y2R2GY3J013","XM_045827402.1")</f>
        <v>XM_045827402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28</v>
      </c>
      <c r="B12" s="2" t="s">
        <v>29</v>
      </c>
      <c r="C12" s="2">
        <v>2861.0</v>
      </c>
      <c r="D12" s="2">
        <v>2861.0</v>
      </c>
      <c r="E12" s="3">
        <v>0.53</v>
      </c>
      <c r="F12" s="2">
        <v>0.0</v>
      </c>
      <c r="G12" s="2">
        <v>77.71</v>
      </c>
      <c r="H12" s="2">
        <v>3645.0</v>
      </c>
      <c r="I12" s="4" t="str">
        <f>HYPERLINK("https://www.ncbi.nlm.nih.gov/nucleotide/XM_024561581.2?report=genbank&amp;log$=nucltop&amp;blast_rank=11&amp;RID=Y2R2GY3J013","XM_024561581.2")</f>
        <v>XM_024561581.2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30</v>
      </c>
      <c r="B13" s="2" t="s">
        <v>31</v>
      </c>
      <c r="C13" s="2">
        <v>2793.0</v>
      </c>
      <c r="D13" s="2">
        <v>2793.0</v>
      </c>
      <c r="E13" s="3">
        <v>0.54</v>
      </c>
      <c r="F13" s="2">
        <v>0.0</v>
      </c>
      <c r="G13" s="2">
        <v>77.03</v>
      </c>
      <c r="H13" s="2">
        <v>3735.0</v>
      </c>
      <c r="I13" s="4" t="str">
        <f>HYPERLINK("https://www.ncbi.nlm.nih.gov/nucleotide/XM_037044468.1?report=genbank&amp;log$=nucltop&amp;blast_rank=12&amp;RID=Y2R2GY3J013","XM_037044468.1")</f>
        <v>XM_037044468.1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2</v>
      </c>
      <c r="B14" s="2" t="s">
        <v>33</v>
      </c>
      <c r="C14" s="2">
        <v>2482.0</v>
      </c>
      <c r="D14" s="2">
        <v>2482.0</v>
      </c>
      <c r="E14" s="3">
        <v>0.5</v>
      </c>
      <c r="F14" s="2">
        <v>0.0</v>
      </c>
      <c r="G14" s="2">
        <v>76.24</v>
      </c>
      <c r="H14" s="2">
        <v>3617.0</v>
      </c>
      <c r="I14" s="4" t="str">
        <f>HYPERLINK("https://www.ncbi.nlm.nih.gov/nucleotide/XM_037139547.1?report=genbank&amp;log$=nucltop&amp;blast_rank=13&amp;RID=Y2R2GY3J013","XM_037139547.1")</f>
        <v>XM_037139547.1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4</v>
      </c>
      <c r="B15" s="2" t="s">
        <v>35</v>
      </c>
      <c r="C15" s="2">
        <v>2432.0</v>
      </c>
      <c r="D15" s="2">
        <v>3382.0</v>
      </c>
      <c r="E15" s="3">
        <v>0.55</v>
      </c>
      <c r="F15" s="2">
        <v>0.0</v>
      </c>
      <c r="G15" s="2">
        <v>82.15</v>
      </c>
      <c r="H15" s="2">
        <v>3837.0</v>
      </c>
      <c r="I15" s="4" t="str">
        <f>HYPERLINK("https://www.ncbi.nlm.nih.gov/nucleotide/XM_016203867.1?report=genbank&amp;log$=nucltop&amp;blast_rank=14&amp;RID=Y2R2GY3J013","XM_016203867.1")</f>
        <v>XM_016203867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6</v>
      </c>
      <c r="B16" s="2" t="s">
        <v>37</v>
      </c>
      <c r="C16" s="2">
        <v>2422.0</v>
      </c>
      <c r="D16" s="2">
        <v>4037.0</v>
      </c>
      <c r="E16" s="3">
        <v>0.63</v>
      </c>
      <c r="F16" s="2">
        <v>0.0</v>
      </c>
      <c r="G16" s="2">
        <v>80.48</v>
      </c>
      <c r="H16" s="2">
        <v>4669.0</v>
      </c>
      <c r="I16" s="4" t="str">
        <f>HYPERLINK("https://www.ncbi.nlm.nih.gov/nucleotide/XM_008527384.1?report=genbank&amp;log$=nucltop&amp;blast_rank=15&amp;RID=Y2R2GY3J013","XM_008527384.1")</f>
        <v>XM_008527384.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38</v>
      </c>
      <c r="B17" s="2" t="s">
        <v>39</v>
      </c>
      <c r="C17" s="2">
        <v>2330.0</v>
      </c>
      <c r="D17" s="2">
        <v>3555.0</v>
      </c>
      <c r="E17" s="3">
        <v>0.55</v>
      </c>
      <c r="F17" s="2">
        <v>0.0</v>
      </c>
      <c r="G17" s="2">
        <v>81.24</v>
      </c>
      <c r="H17" s="2">
        <v>3859.0</v>
      </c>
      <c r="I17" s="4" t="str">
        <f>HYPERLINK("https://www.ncbi.nlm.nih.gov/nucleotide/XM_036319804.1?report=genbank&amp;log$=nucltop&amp;blast_rank=16&amp;RID=Y2R2GY3J013","XM_036319804.1")</f>
        <v>XM_036319804.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40</v>
      </c>
      <c r="B18" s="2" t="s">
        <v>41</v>
      </c>
      <c r="C18" s="2">
        <v>2329.0</v>
      </c>
      <c r="D18" s="2">
        <v>2329.0</v>
      </c>
      <c r="E18" s="3">
        <v>0.35</v>
      </c>
      <c r="F18" s="2">
        <v>0.0</v>
      </c>
      <c r="G18" s="2">
        <v>81.39</v>
      </c>
      <c r="H18" s="2">
        <v>2436.0</v>
      </c>
      <c r="I18" s="4" t="str">
        <f>HYPERLINK("https://www.ncbi.nlm.nih.gov/nucleotide/XM_006083145.3?report=genbank&amp;log$=nucltop&amp;blast_rank=17&amp;RID=Y2R2GY3J013","XM_006083145.3")</f>
        <v>XM_006083145.3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42</v>
      </c>
      <c r="B19" s="2" t="s">
        <v>43</v>
      </c>
      <c r="C19" s="2">
        <v>2170.0</v>
      </c>
      <c r="D19" s="2">
        <v>3794.0</v>
      </c>
      <c r="E19" s="3">
        <v>0.6</v>
      </c>
      <c r="F19" s="2">
        <v>0.0</v>
      </c>
      <c r="G19" s="2">
        <v>79.98</v>
      </c>
      <c r="H19" s="2">
        <v>4452.0</v>
      </c>
      <c r="I19" s="4" t="str">
        <f>HYPERLINK("https://www.ncbi.nlm.nih.gov/nucleotide/XM_023623115.1?report=genbank&amp;log$=nucltop&amp;blast_rank=18&amp;RID=Y2R2GY3J013","XM_023623115.1")</f>
        <v>XM_023623115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44</v>
      </c>
      <c r="B20" s="2" t="s">
        <v>45</v>
      </c>
      <c r="C20" s="2">
        <v>2163.0</v>
      </c>
      <c r="D20" s="2">
        <v>4407.0</v>
      </c>
      <c r="E20" s="3">
        <v>0.87</v>
      </c>
      <c r="F20" s="2">
        <v>0.0</v>
      </c>
      <c r="G20" s="2">
        <v>74.92</v>
      </c>
      <c r="H20" s="2">
        <v>6373.0</v>
      </c>
      <c r="I20" s="4" t="str">
        <f>HYPERLINK("https://www.ncbi.nlm.nih.gov/nucleotide/XM_019459447.1?report=genbank&amp;log$=nucltop&amp;blast_rank=19&amp;RID=Y2R2GY3J013","XM_019459447.1")</f>
        <v>XM_019459447.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69</v>
      </c>
      <c r="B21" s="2" t="s">
        <v>65</v>
      </c>
      <c r="C21" s="2">
        <v>2057.0</v>
      </c>
      <c r="D21" s="2">
        <v>4327.0</v>
      </c>
      <c r="E21" s="3">
        <v>0.87</v>
      </c>
      <c r="F21" s="2">
        <v>0.0</v>
      </c>
      <c r="G21" s="2">
        <v>77.06</v>
      </c>
      <c r="H21" s="2">
        <v>162760.0</v>
      </c>
      <c r="I21" s="4" t="str">
        <f>HYPERLINK("https://www.ncbi.nlm.nih.gov/nucleotide/AC007969.3?report=genbank&amp;log$=nucltop&amp;blast_rank=20&amp;RID=Y2R2GY3J013","AC007969.3")</f>
        <v>AC007969.3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70</v>
      </c>
      <c r="B22" s="2" t="s">
        <v>65</v>
      </c>
      <c r="C22" s="2">
        <v>2054.0</v>
      </c>
      <c r="D22" s="2">
        <v>3468.0</v>
      </c>
      <c r="E22" s="3">
        <v>0.67</v>
      </c>
      <c r="F22" s="2">
        <v>0.0</v>
      </c>
      <c r="G22" s="2">
        <v>76.99</v>
      </c>
      <c r="H22" s="2">
        <v>39540.0</v>
      </c>
      <c r="I22" s="4" t="str">
        <f>HYPERLINK("https://www.ncbi.nlm.nih.gov/nucleotide/DQ496101.1?report=genbank&amp;log$=nucltop&amp;blast_rank=21&amp;RID=Y2R2GY3J013","DQ496101.1")</f>
        <v>DQ496101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46</v>
      </c>
      <c r="B23" s="2" t="s">
        <v>47</v>
      </c>
      <c r="C23" s="2">
        <v>2035.0</v>
      </c>
      <c r="D23" s="2">
        <v>3251.0</v>
      </c>
      <c r="E23" s="3">
        <v>0.6</v>
      </c>
      <c r="F23" s="2">
        <v>0.0</v>
      </c>
      <c r="G23" s="2">
        <v>77.31</v>
      </c>
      <c r="H23" s="2">
        <v>4452.0</v>
      </c>
      <c r="I23" s="4" t="str">
        <f>HYPERLINK("https://www.ncbi.nlm.nih.gov/nucleotide/XM_005573449.3?report=genbank&amp;log$=nucltop&amp;blast_rank=22&amp;RID=Y2R2GY3J013","XM_005573449.3")</f>
        <v>XM_005573449.3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48</v>
      </c>
      <c r="B24" s="2" t="s">
        <v>49</v>
      </c>
      <c r="C24" s="2">
        <v>2030.0</v>
      </c>
      <c r="D24" s="2">
        <v>3016.0</v>
      </c>
      <c r="E24" s="3">
        <v>0.57</v>
      </c>
      <c r="F24" s="2">
        <v>0.0</v>
      </c>
      <c r="G24" s="2">
        <v>77.35</v>
      </c>
      <c r="H24" s="2">
        <v>4247.0</v>
      </c>
      <c r="I24" s="4" t="str">
        <f>HYPERLINK("https://www.ncbi.nlm.nih.gov/nucleotide/XM_011991931.1?report=genbank&amp;log$=nucltop&amp;blast_rank=23&amp;RID=Y2R2GY3J013","XM_011991931.1")</f>
        <v>XM_011991931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50</v>
      </c>
      <c r="B25" s="2" t="s">
        <v>51</v>
      </c>
      <c r="C25" s="2">
        <v>2025.0</v>
      </c>
      <c r="D25" s="2">
        <v>3015.0</v>
      </c>
      <c r="E25" s="3">
        <v>0.57</v>
      </c>
      <c r="F25" s="2">
        <v>0.0</v>
      </c>
      <c r="G25" s="2">
        <v>77.27</v>
      </c>
      <c r="H25" s="2">
        <v>4244.0</v>
      </c>
      <c r="I25" s="4" t="str">
        <f>HYPERLINK("https://www.ncbi.nlm.nih.gov/nucleotide/XM_011744012.1?report=genbank&amp;log$=nucltop&amp;blast_rank=24&amp;RID=Y2R2GY3J013","XM_011744012.1")</f>
        <v>XM_011744012.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2</v>
      </c>
      <c r="B26" s="2" t="s">
        <v>53</v>
      </c>
      <c r="C26" s="2">
        <v>2023.0</v>
      </c>
      <c r="D26" s="2">
        <v>3004.0</v>
      </c>
      <c r="E26" s="3">
        <v>0.57</v>
      </c>
      <c r="F26" s="2">
        <v>0.0</v>
      </c>
      <c r="G26" s="2">
        <v>77.34</v>
      </c>
      <c r="H26" s="2">
        <v>4238.0</v>
      </c>
      <c r="I26" s="4" t="str">
        <f>HYPERLINK("https://www.ncbi.nlm.nih.gov/nucleotide/XM_012046988.1?report=genbank&amp;log$=nucltop&amp;blast_rank=25&amp;RID=Y2R2GY3J013","XM_012046988.1")</f>
        <v>XM_012046988.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4</v>
      </c>
      <c r="B27" s="2" t="s">
        <v>53</v>
      </c>
      <c r="C27" s="2">
        <v>2023.0</v>
      </c>
      <c r="D27" s="2">
        <v>3226.0</v>
      </c>
      <c r="E27" s="3">
        <v>0.6</v>
      </c>
      <c r="F27" s="2">
        <v>0.0</v>
      </c>
      <c r="G27" s="2">
        <v>77.34</v>
      </c>
      <c r="H27" s="2">
        <v>4447.0</v>
      </c>
      <c r="I27" s="4" t="str">
        <f>HYPERLINK("https://www.ncbi.nlm.nih.gov/nucleotide/XM_012046987.1?report=genbank&amp;log$=nucltop&amp;blast_rank=26&amp;RID=Y2R2GY3J013","XM_012046987.1")</f>
        <v>XM_012046987.1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5</v>
      </c>
      <c r="B28" s="2" t="s">
        <v>56</v>
      </c>
      <c r="C28" s="2">
        <v>2021.0</v>
      </c>
      <c r="D28" s="2">
        <v>3227.0</v>
      </c>
      <c r="E28" s="3">
        <v>0.6</v>
      </c>
      <c r="F28" s="2">
        <v>0.0</v>
      </c>
      <c r="G28" s="2">
        <v>77.27</v>
      </c>
      <c r="H28" s="2">
        <v>4447.0</v>
      </c>
      <c r="I28" s="4" t="str">
        <f>HYPERLINK("https://www.ncbi.nlm.nih.gov/nucleotide/XM_025404210.1?report=genbank&amp;log$=nucltop&amp;blast_rank=27&amp;RID=Y2R2GY3J013","XM_025404210.1")</f>
        <v>XM_025404210.1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57</v>
      </c>
      <c r="B29" s="2" t="s">
        <v>58</v>
      </c>
      <c r="C29" s="2">
        <v>2017.0</v>
      </c>
      <c r="D29" s="2">
        <v>3011.0</v>
      </c>
      <c r="E29" s="3">
        <v>0.57</v>
      </c>
      <c r="F29" s="2">
        <v>0.0</v>
      </c>
      <c r="G29" s="2">
        <v>77.27</v>
      </c>
      <c r="H29" s="2">
        <v>4247.0</v>
      </c>
      <c r="I29" s="4" t="str">
        <f>HYPERLINK("https://www.ncbi.nlm.nih.gov/nucleotide/XM_009182433.3?report=genbank&amp;log$=nucltop&amp;blast_rank=28&amp;RID=Y2R2GY3J013","XM_009182433.3")</f>
        <v>XM_009182433.3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59</v>
      </c>
      <c r="B30" s="2" t="s">
        <v>58</v>
      </c>
      <c r="C30" s="2">
        <v>2017.0</v>
      </c>
      <c r="D30" s="2">
        <v>3233.0</v>
      </c>
      <c r="E30" s="3">
        <v>0.6</v>
      </c>
      <c r="F30" s="2">
        <v>0.0</v>
      </c>
      <c r="G30" s="2">
        <v>77.27</v>
      </c>
      <c r="H30" s="2">
        <v>4456.0</v>
      </c>
      <c r="I30" s="4" t="str">
        <f>HYPERLINK("https://www.ncbi.nlm.nih.gov/nucleotide/XM_003907598.4?report=genbank&amp;log$=nucltop&amp;blast_rank=29&amp;RID=Y2R2GY3J013","XM_003907598.4")</f>
        <v>XM_003907598.4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60</v>
      </c>
      <c r="B31" s="2" t="s">
        <v>61</v>
      </c>
      <c r="C31" s="2">
        <v>2014.0</v>
      </c>
      <c r="D31" s="2">
        <v>3240.0</v>
      </c>
      <c r="E31" s="3">
        <v>0.6</v>
      </c>
      <c r="F31" s="2">
        <v>0.0</v>
      </c>
      <c r="G31" s="2">
        <v>77.2</v>
      </c>
      <c r="H31" s="2">
        <v>4456.0</v>
      </c>
      <c r="I31" s="4" t="str">
        <f>HYPERLINK("https://www.ncbi.nlm.nih.gov/nucleotide/XM_007965335.2?report=genbank&amp;log$=nucltop&amp;blast_rank=30&amp;RID=Y2R2GY3J013","XM_007965335.2")</f>
        <v>XM_007965335.2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62</v>
      </c>
      <c r="B32" s="2" t="s">
        <v>63</v>
      </c>
      <c r="C32" s="2">
        <v>2008.0</v>
      </c>
      <c r="D32" s="2">
        <v>3187.0</v>
      </c>
      <c r="E32" s="3">
        <v>0.59</v>
      </c>
      <c r="F32" s="2">
        <v>0.0</v>
      </c>
      <c r="G32" s="2">
        <v>77.17</v>
      </c>
      <c r="H32" s="2">
        <v>4334.0</v>
      </c>
      <c r="I32" s="4" t="str">
        <f>HYPERLINK("https://www.ncbi.nlm.nih.gov/nucleotide/NM_001193742.2?report=genbank&amp;log$=nucltop&amp;blast_rank=31&amp;RID=Y2R2GY3J013","NM_001193742.2")</f>
        <v>NM_001193742.2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200</v>
      </c>
      <c r="B33" s="2" t="s">
        <v>201</v>
      </c>
      <c r="C33" s="2">
        <v>2001.0</v>
      </c>
      <c r="D33" s="2">
        <v>3078.0</v>
      </c>
      <c r="E33" s="3">
        <v>0.56</v>
      </c>
      <c r="F33" s="2">
        <v>0.0</v>
      </c>
      <c r="G33" s="2">
        <v>77.12</v>
      </c>
      <c r="H33" s="2">
        <v>4236.0</v>
      </c>
      <c r="I33" s="4" t="str">
        <f>HYPERLINK("https://www.ncbi.nlm.nih.gov/nucleotide/NM_001132244.1?report=genbank&amp;log$=nucltop&amp;blast_rank=32&amp;RID=Y2R2GY3J013","NM_001132244.1")</f>
        <v>NM_001132244.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202</v>
      </c>
      <c r="B34" s="2" t="s">
        <v>201</v>
      </c>
      <c r="C34" s="2">
        <v>2001.0</v>
      </c>
      <c r="D34" s="2">
        <v>3071.0</v>
      </c>
      <c r="E34" s="3">
        <v>0.56</v>
      </c>
      <c r="F34" s="2">
        <v>0.0</v>
      </c>
      <c r="G34" s="2">
        <v>77.12</v>
      </c>
      <c r="H34" s="2">
        <v>4251.0</v>
      </c>
      <c r="I34" s="4" t="str">
        <f>HYPERLINK("https://www.ncbi.nlm.nih.gov/nucleotide/CR859021.1?report=genbank&amp;log$=nucltop&amp;blast_rank=33&amp;RID=Y2R2GY3J013","CR859021.1")</f>
        <v>CR859021.1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64</v>
      </c>
      <c r="B35" s="2" t="s">
        <v>65</v>
      </c>
      <c r="C35" s="2">
        <v>1994.0</v>
      </c>
      <c r="D35" s="2">
        <v>3094.0</v>
      </c>
      <c r="E35" s="3">
        <v>0.57</v>
      </c>
      <c r="F35" s="2">
        <v>0.0</v>
      </c>
      <c r="G35" s="2">
        <v>76.98</v>
      </c>
      <c r="H35" s="2">
        <v>4254.0</v>
      </c>
      <c r="I35" s="4" t="str">
        <f>HYPERLINK("https://www.ncbi.nlm.nih.gov/nucleotide/AL136693.1?report=genbank&amp;log$=nucltop&amp;blast_rank=34&amp;RID=Y2R2GY3J013","AL136693.1")</f>
        <v>AL136693.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1</v>
      </c>
      <c r="B36" s="2" t="s">
        <v>65</v>
      </c>
      <c r="C36" s="2">
        <v>1987.0</v>
      </c>
      <c r="D36" s="2">
        <v>2262.0</v>
      </c>
      <c r="E36" s="3">
        <v>0.46</v>
      </c>
      <c r="F36" s="2">
        <v>0.0</v>
      </c>
      <c r="G36" s="2">
        <v>76.93</v>
      </c>
      <c r="H36" s="2">
        <v>3563.0</v>
      </c>
      <c r="I36" s="4" t="str">
        <f>HYPERLINK("https://www.ncbi.nlm.nih.gov/nucleotide/AL834483.1?report=genbank&amp;log$=nucltop&amp;blast_rank=35&amp;RID=Y2R2GY3J013","AL834483.1")</f>
        <v>AL834483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66</v>
      </c>
      <c r="B37" s="2" t="s">
        <v>65</v>
      </c>
      <c r="C37" s="2">
        <v>1985.0</v>
      </c>
      <c r="D37" s="2">
        <v>2768.0</v>
      </c>
      <c r="E37" s="3">
        <v>0.53</v>
      </c>
      <c r="F37" s="2">
        <v>0.0</v>
      </c>
      <c r="G37" s="2">
        <v>76.91</v>
      </c>
      <c r="H37" s="2">
        <v>4029.0</v>
      </c>
      <c r="I37" s="4" t="str">
        <f>HYPERLINK("https://www.ncbi.nlm.nih.gov/nucleotide/NM_001256909.2?report=genbank&amp;log$=nucltop&amp;blast_rank=36&amp;RID=Y2R2GY3J013","NM_001256909.2")</f>
        <v>NM_001256909.2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67</v>
      </c>
      <c r="B38" s="2" t="s">
        <v>65</v>
      </c>
      <c r="C38" s="2">
        <v>1985.0</v>
      </c>
      <c r="D38" s="2">
        <v>2866.0</v>
      </c>
      <c r="E38" s="3">
        <v>0.54</v>
      </c>
      <c r="F38" s="2">
        <v>0.0</v>
      </c>
      <c r="G38" s="2">
        <v>76.91</v>
      </c>
      <c r="H38" s="2">
        <v>4026.0</v>
      </c>
      <c r="I38" s="4" t="str">
        <f>HYPERLINK("https://www.ncbi.nlm.nih.gov/nucleotide/NM_001127383.2?report=genbank&amp;log$=nucltop&amp;blast_rank=37&amp;RID=Y2R2GY3J013","NM_001127383.2")</f>
        <v>NM_001127383.2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68</v>
      </c>
      <c r="B39" s="2" t="s">
        <v>65</v>
      </c>
      <c r="C39" s="2">
        <v>1985.0</v>
      </c>
      <c r="D39" s="2">
        <v>3083.0</v>
      </c>
      <c r="E39" s="3">
        <v>0.57</v>
      </c>
      <c r="F39" s="2">
        <v>0.0</v>
      </c>
      <c r="G39" s="2">
        <v>76.91</v>
      </c>
      <c r="H39" s="2">
        <v>4235.0</v>
      </c>
      <c r="I39" s="4" t="str">
        <f>HYPERLINK("https://www.ncbi.nlm.nih.gov/nucleotide/NM_024843.4?report=genbank&amp;log$=nucltop&amp;blast_rank=38&amp;RID=Y2R2GY3J013","NM_024843.4")</f>
        <v>NM_024843.4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72</v>
      </c>
      <c r="B40" s="2" t="s">
        <v>73</v>
      </c>
      <c r="C40" s="2">
        <v>1979.0</v>
      </c>
      <c r="D40" s="2">
        <v>3153.0</v>
      </c>
      <c r="E40" s="3">
        <v>0.6</v>
      </c>
      <c r="F40" s="2">
        <v>0.0</v>
      </c>
      <c r="G40" s="2">
        <v>76.9</v>
      </c>
      <c r="H40" s="2">
        <v>4456.0</v>
      </c>
      <c r="I40" s="4" t="str">
        <f>HYPERLINK("https://www.ncbi.nlm.nih.gov/nucleotide/XM_023186020.2?report=genbank&amp;log$=nucltop&amp;blast_rank=39&amp;RID=Y2R2GY3J013","XM_023186020.2")</f>
        <v>XM_023186020.2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76</v>
      </c>
      <c r="B41" s="2" t="s">
        <v>77</v>
      </c>
      <c r="C41" s="2">
        <v>1973.0</v>
      </c>
      <c r="D41" s="2">
        <v>3509.0</v>
      </c>
      <c r="E41" s="3">
        <v>0.54</v>
      </c>
      <c r="F41" s="2">
        <v>0.0</v>
      </c>
      <c r="G41" s="2">
        <v>81.46</v>
      </c>
      <c r="H41" s="2">
        <v>4089.0</v>
      </c>
      <c r="I41" s="4" t="str">
        <f>HYPERLINK("https://www.ncbi.nlm.nih.gov/nucleotide/XM_006195334.3?report=genbank&amp;log$=nucltop&amp;blast_rank=40&amp;RID=Y2R2GY3J013","XM_006195334.3")</f>
        <v>XM_006195334.3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203</v>
      </c>
      <c r="B42" s="2" t="s">
        <v>204</v>
      </c>
      <c r="C42" s="2">
        <v>1972.0</v>
      </c>
      <c r="D42" s="2">
        <v>3113.0</v>
      </c>
      <c r="E42" s="3">
        <v>0.58</v>
      </c>
      <c r="F42" s="2">
        <v>0.0</v>
      </c>
      <c r="G42" s="2">
        <v>76.99</v>
      </c>
      <c r="H42" s="2">
        <v>4355.0</v>
      </c>
      <c r="I42" s="4" t="str">
        <f>HYPERLINK("https://www.ncbi.nlm.nih.gov/nucleotide/XM_004032777.3?report=genbank&amp;log$=nucltop&amp;blast_rank=41&amp;RID=Y2R2GY3J013","XM_004032777.3")</f>
        <v>XM_004032777.3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74</v>
      </c>
      <c r="B43" s="2" t="s">
        <v>75</v>
      </c>
      <c r="C43" s="2">
        <v>1961.0</v>
      </c>
      <c r="D43" s="2">
        <v>2948.0</v>
      </c>
      <c r="E43" s="3">
        <v>0.48</v>
      </c>
      <c r="F43" s="2">
        <v>0.0</v>
      </c>
      <c r="G43" s="2">
        <v>79.94</v>
      </c>
      <c r="H43" s="2">
        <v>3325.0</v>
      </c>
      <c r="I43" s="4" t="str">
        <f>HYPERLINK("https://www.ncbi.nlm.nih.gov/nucleotide/XM_015561993.1?report=genbank&amp;log$=nucltop&amp;blast_rank=42&amp;RID=Y2R2GY3J013","XM_015561993.1")</f>
        <v>XM_015561993.1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78</v>
      </c>
      <c r="B44" s="2" t="s">
        <v>79</v>
      </c>
      <c r="C44" s="2">
        <v>1954.0</v>
      </c>
      <c r="D44" s="2">
        <v>3153.0</v>
      </c>
      <c r="E44" s="3">
        <v>0.6</v>
      </c>
      <c r="F44" s="2">
        <v>0.0</v>
      </c>
      <c r="G44" s="2">
        <v>76.79</v>
      </c>
      <c r="H44" s="2">
        <v>4460.0</v>
      </c>
      <c r="I44" s="4" t="str">
        <f>HYPERLINK("https://www.ncbi.nlm.nih.gov/nucleotide/XM_017862369.1?report=genbank&amp;log$=nucltop&amp;blast_rank=43&amp;RID=Y2R2GY3J013","XM_017862369.1")</f>
        <v>XM_017862369.1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80</v>
      </c>
      <c r="B45" s="2" t="s">
        <v>81</v>
      </c>
      <c r="C45" s="2">
        <v>1949.0</v>
      </c>
      <c r="D45" s="2">
        <v>3237.0</v>
      </c>
      <c r="E45" s="3">
        <v>0.63</v>
      </c>
      <c r="F45" s="2">
        <v>0.0</v>
      </c>
      <c r="G45" s="2">
        <v>76.67</v>
      </c>
      <c r="H45" s="2">
        <v>5561.0</v>
      </c>
      <c r="I45" s="4" t="str">
        <f>HYPERLINK("https://www.ncbi.nlm.nih.gov/nucleotide/XM_032755399.1?report=genbank&amp;log$=nucltop&amp;blast_rank=44&amp;RID=Y2R2GY3J013","XM_032755399.1")</f>
        <v>XM_032755399.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82</v>
      </c>
      <c r="B46" s="2" t="s">
        <v>83</v>
      </c>
      <c r="C46" s="2">
        <v>1948.0</v>
      </c>
      <c r="D46" s="2">
        <v>3124.0</v>
      </c>
      <c r="E46" s="3">
        <v>0.6</v>
      </c>
      <c r="F46" s="2">
        <v>0.0</v>
      </c>
      <c r="G46" s="2">
        <v>76.61</v>
      </c>
      <c r="H46" s="2">
        <v>4464.0</v>
      </c>
      <c r="I46" s="4" t="str">
        <f>HYPERLINK("https://www.ncbi.nlm.nih.gov/nucleotide/XM_001143044.4?report=genbank&amp;log$=nucltop&amp;blast_rank=45&amp;RID=Y2R2GY3J013","XM_001143044.4")</f>
        <v>XM_001143044.4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84</v>
      </c>
      <c r="B47" s="2" t="s">
        <v>85</v>
      </c>
      <c r="C47" s="2">
        <v>1942.0</v>
      </c>
      <c r="D47" s="2">
        <v>3083.0</v>
      </c>
      <c r="E47" s="3">
        <v>0.58</v>
      </c>
      <c r="F47" s="2">
        <v>0.0</v>
      </c>
      <c r="G47" s="2">
        <v>76.57</v>
      </c>
      <c r="H47" s="2">
        <v>4317.0</v>
      </c>
      <c r="I47" s="4" t="str">
        <f>HYPERLINK("https://www.ncbi.nlm.nih.gov/nucleotide/XM_003824274.3?report=genbank&amp;log$=nucltop&amp;blast_rank=46&amp;RID=Y2R2GY3J013","XM_003824274.3")</f>
        <v>XM_003824274.3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86</v>
      </c>
      <c r="B48" s="2" t="s">
        <v>87</v>
      </c>
      <c r="C48" s="2">
        <v>1939.0</v>
      </c>
      <c r="D48" s="2">
        <v>3116.0</v>
      </c>
      <c r="E48" s="3">
        <v>0.6</v>
      </c>
      <c r="F48" s="2">
        <v>0.0</v>
      </c>
      <c r="G48" s="2">
        <v>76.68</v>
      </c>
      <c r="H48" s="2">
        <v>4457.0</v>
      </c>
      <c r="I48" s="4" t="str">
        <f>HYPERLINK("https://www.ncbi.nlm.nih.gov/nucleotide/XM_010377603.2?report=genbank&amp;log$=nucltop&amp;blast_rank=47&amp;RID=Y2R2GY3J013","XM_010377603.2")</f>
        <v>XM_010377603.2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88</v>
      </c>
      <c r="B49" s="2" t="s">
        <v>89</v>
      </c>
      <c r="C49" s="2">
        <v>1907.0</v>
      </c>
      <c r="D49" s="2">
        <v>2875.0</v>
      </c>
      <c r="E49" s="3">
        <v>0.57</v>
      </c>
      <c r="F49" s="2">
        <v>0.0</v>
      </c>
      <c r="G49" s="2">
        <v>76.02</v>
      </c>
      <c r="H49" s="2">
        <v>4255.0</v>
      </c>
      <c r="I49" s="4" t="str">
        <f>HYPERLINK("https://www.ncbi.nlm.nih.gov/nucleotide/XM_011945937.1?report=genbank&amp;log$=nucltop&amp;blast_rank=48&amp;RID=Y2R2GY3J013","XM_011945937.1")</f>
        <v>XM_011945937.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90</v>
      </c>
      <c r="B50" s="2" t="s">
        <v>89</v>
      </c>
      <c r="C50" s="2">
        <v>1907.0</v>
      </c>
      <c r="D50" s="2">
        <v>3088.0</v>
      </c>
      <c r="E50" s="3">
        <v>0.6</v>
      </c>
      <c r="F50" s="2">
        <v>0.0</v>
      </c>
      <c r="G50" s="2">
        <v>76.02</v>
      </c>
      <c r="H50" s="2">
        <v>4464.0</v>
      </c>
      <c r="I50" s="4" t="str">
        <f>HYPERLINK("https://www.ncbi.nlm.nih.gov/nucleotide/XM_011945935.1?report=genbank&amp;log$=nucltop&amp;blast_rank=49&amp;RID=Y2R2GY3J013","XM_011945935.1")</f>
        <v>XM_011945935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91</v>
      </c>
      <c r="B51" s="2" t="s">
        <v>92</v>
      </c>
      <c r="C51" s="2">
        <v>1871.0</v>
      </c>
      <c r="D51" s="2">
        <v>3405.0</v>
      </c>
      <c r="E51" s="3">
        <v>0.53</v>
      </c>
      <c r="F51" s="2">
        <v>0.0</v>
      </c>
      <c r="G51" s="2">
        <v>81.11</v>
      </c>
      <c r="H51" s="2">
        <v>4038.0</v>
      </c>
      <c r="I51" s="4" t="str">
        <f>HYPERLINK("https://www.ncbi.nlm.nih.gov/nucleotide/XM_010960672.2?report=genbank&amp;log$=nucltop&amp;blast_rank=50&amp;RID=Y2R2GY3J013","XM_010960672.2")</f>
        <v>XM_010960672.2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93</v>
      </c>
      <c r="B52" s="2" t="s">
        <v>94</v>
      </c>
      <c r="C52" s="2">
        <v>1858.0</v>
      </c>
      <c r="D52" s="2">
        <v>3073.0</v>
      </c>
      <c r="E52" s="3">
        <v>0.59</v>
      </c>
      <c r="F52" s="2">
        <v>0.0</v>
      </c>
      <c r="G52" s="2">
        <v>75.2</v>
      </c>
      <c r="H52" s="2">
        <v>4438.0</v>
      </c>
      <c r="I52" s="4" t="str">
        <f>HYPERLINK("https://www.ncbi.nlm.nih.gov/nucleotide/XM_045558614.1?report=genbank&amp;log$=nucltop&amp;blast_rank=51&amp;RID=Y2R2GY3J013","XM_045558614.1")</f>
        <v>XM_045558614.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95</v>
      </c>
      <c r="B53" s="2" t="s">
        <v>96</v>
      </c>
      <c r="C53" s="2">
        <v>1816.0</v>
      </c>
      <c r="D53" s="2">
        <v>3817.0</v>
      </c>
      <c r="E53" s="3">
        <v>0.6</v>
      </c>
      <c r="F53" s="2">
        <v>0.0</v>
      </c>
      <c r="G53" s="2">
        <v>77.39</v>
      </c>
      <c r="H53" s="2">
        <v>4589.0</v>
      </c>
      <c r="I53" s="4" t="str">
        <f>HYPERLINK("https://www.ncbi.nlm.nih.gov/nucleotide/XM_036858567.1?report=genbank&amp;log$=nucltop&amp;blast_rank=52&amp;RID=Y2R2GY3J013","XM_036858567.1")</f>
        <v>XM_036858567.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97</v>
      </c>
      <c r="B54" s="2" t="s">
        <v>98</v>
      </c>
      <c r="C54" s="2">
        <v>1815.0</v>
      </c>
      <c r="D54" s="2">
        <v>3371.0</v>
      </c>
      <c r="E54" s="3">
        <v>0.53</v>
      </c>
      <c r="F54" s="2">
        <v>0.0</v>
      </c>
      <c r="G54" s="2">
        <v>80.76</v>
      </c>
      <c r="H54" s="2">
        <v>3979.0</v>
      </c>
      <c r="I54" s="4" t="str">
        <f>HYPERLINK("https://www.ncbi.nlm.nih.gov/nucleotide/XM_010982509.2?report=genbank&amp;log$=nucltop&amp;blast_rank=53&amp;RID=Y2R2GY3J013","XM_010982509.2")</f>
        <v>XM_010982509.2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99</v>
      </c>
      <c r="B55" s="2" t="s">
        <v>100</v>
      </c>
      <c r="C55" s="2">
        <v>1803.0</v>
      </c>
      <c r="D55" s="2">
        <v>3292.0</v>
      </c>
      <c r="E55" s="3">
        <v>0.53</v>
      </c>
      <c r="F55" s="2">
        <v>0.0</v>
      </c>
      <c r="G55" s="2">
        <v>77.31</v>
      </c>
      <c r="H55" s="2">
        <v>3955.0</v>
      </c>
      <c r="I55" s="4" t="str">
        <f>HYPERLINK("https://www.ncbi.nlm.nih.gov/nucleotide/XM_007183266.2?report=genbank&amp;log$=nucltop&amp;blast_rank=54&amp;RID=Y2R2GY3J013","XM_007183266.2")</f>
        <v>XM_007183266.2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01</v>
      </c>
      <c r="B56" s="2" t="s">
        <v>102</v>
      </c>
      <c r="C56" s="2">
        <v>1800.0</v>
      </c>
      <c r="D56" s="2">
        <v>3693.0</v>
      </c>
      <c r="E56" s="3">
        <v>0.57</v>
      </c>
      <c r="F56" s="2">
        <v>0.0</v>
      </c>
      <c r="G56" s="2">
        <v>77.31</v>
      </c>
      <c r="H56" s="2">
        <v>4385.0</v>
      </c>
      <c r="I56" s="4" t="str">
        <f>HYPERLINK("https://www.ncbi.nlm.nih.gov/nucleotide/XM_004267292.4?report=genbank&amp;log$=nucltop&amp;blast_rank=55&amp;RID=Y2R2GY3J013","XM_004267292.4")</f>
        <v>XM_004267292.4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07</v>
      </c>
      <c r="B57" s="2" t="s">
        <v>65</v>
      </c>
      <c r="C57" s="2">
        <v>1760.0</v>
      </c>
      <c r="D57" s="2">
        <v>1760.0</v>
      </c>
      <c r="E57" s="3">
        <v>0.32</v>
      </c>
      <c r="F57" s="2">
        <v>0.0</v>
      </c>
      <c r="G57" s="2">
        <v>78.01</v>
      </c>
      <c r="H57" s="2">
        <v>2275.0</v>
      </c>
      <c r="I57" s="4" t="str">
        <f>HYPERLINK("https://www.ncbi.nlm.nih.gov/nucleotide/AK026654.1?report=genbank&amp;log$=nucltop&amp;blast_rank=56&amp;RID=Y2R2GY3J013","AK026654.1")</f>
        <v>AK026654.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03</v>
      </c>
      <c r="B58" s="2" t="s">
        <v>104</v>
      </c>
      <c r="C58" s="2">
        <v>1752.0</v>
      </c>
      <c r="D58" s="2">
        <v>3586.0</v>
      </c>
      <c r="E58" s="3">
        <v>0.59</v>
      </c>
      <c r="F58" s="2">
        <v>0.0</v>
      </c>
      <c r="G58" s="2">
        <v>76.83</v>
      </c>
      <c r="H58" s="2">
        <v>4482.0</v>
      </c>
      <c r="I58" s="4" t="str">
        <f>HYPERLINK("https://www.ncbi.nlm.nih.gov/nucleotide/XM_032637433.1?report=genbank&amp;log$=nucltop&amp;blast_rank=57&amp;RID=Y2R2GY3J013","XM_032637433.1")</f>
        <v>XM_032637433.1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05</v>
      </c>
      <c r="B59" s="2" t="s">
        <v>106</v>
      </c>
      <c r="C59" s="2">
        <v>1752.0</v>
      </c>
      <c r="D59" s="2">
        <v>3581.0</v>
      </c>
      <c r="E59" s="3">
        <v>0.59</v>
      </c>
      <c r="F59" s="2">
        <v>0.0</v>
      </c>
      <c r="G59" s="2">
        <v>76.83</v>
      </c>
      <c r="H59" s="2">
        <v>4482.0</v>
      </c>
      <c r="I59" s="4" t="str">
        <f>HYPERLINK("https://www.ncbi.nlm.nih.gov/nucleotide/XM_024765705.1?report=genbank&amp;log$=nucltop&amp;blast_rank=58&amp;RID=Y2R2GY3J013","XM_024765705.1")</f>
        <v>XM_024765705.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08</v>
      </c>
      <c r="B60" s="2" t="s">
        <v>109</v>
      </c>
      <c r="C60" s="2">
        <v>1707.0</v>
      </c>
      <c r="D60" s="2">
        <v>3189.0</v>
      </c>
      <c r="E60" s="3">
        <v>0.57</v>
      </c>
      <c r="F60" s="2">
        <v>0.0</v>
      </c>
      <c r="G60" s="2">
        <v>77.31</v>
      </c>
      <c r="H60" s="2">
        <v>4432.0</v>
      </c>
      <c r="I60" s="4" t="str">
        <f>HYPERLINK("https://www.ncbi.nlm.nih.gov/nucleotide/XM_006070245.4?report=genbank&amp;log$=nucltop&amp;blast_rank=59&amp;RID=Y2R2GY3J013","XM_006070245.4")</f>
        <v>XM_006070245.4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0</v>
      </c>
      <c r="B61" s="2" t="s">
        <v>111</v>
      </c>
      <c r="C61" s="2">
        <v>1706.0</v>
      </c>
      <c r="D61" s="2">
        <v>2908.0</v>
      </c>
      <c r="E61" s="3">
        <v>0.53</v>
      </c>
      <c r="F61" s="2">
        <v>0.0</v>
      </c>
      <c r="G61" s="2">
        <v>77.22</v>
      </c>
      <c r="H61" s="2">
        <v>4169.0</v>
      </c>
      <c r="I61" s="4" t="str">
        <f>HYPERLINK("https://www.ncbi.nlm.nih.gov/nucleotide/XM_005202340.4?report=genbank&amp;log$=nucltop&amp;blast_rank=60&amp;RID=Y2R2GY3J013","XM_005202340.4")</f>
        <v>XM_005202340.4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20</v>
      </c>
      <c r="B62" s="2" t="s">
        <v>119</v>
      </c>
      <c r="C62" s="2">
        <v>1702.0</v>
      </c>
      <c r="D62" s="2">
        <v>4863.0</v>
      </c>
      <c r="E62" s="3">
        <v>0.85</v>
      </c>
      <c r="F62" s="2">
        <v>0.0</v>
      </c>
      <c r="G62" s="2">
        <v>76.32</v>
      </c>
      <c r="H62" s="2">
        <v>7.932336E7</v>
      </c>
      <c r="I62" s="4" t="str">
        <f>HYPERLINK("https://www.ncbi.nlm.nih.gov/nucleotide/OU343110.1?report=genbank&amp;log$=nucltop&amp;blast_rank=61&amp;RID=Y2R2GY3J013","OU343110.1")</f>
        <v>OU343110.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12</v>
      </c>
      <c r="B63" s="2" t="s">
        <v>113</v>
      </c>
      <c r="C63" s="2">
        <v>1691.0</v>
      </c>
      <c r="D63" s="2">
        <v>3217.0</v>
      </c>
      <c r="E63" s="3">
        <v>0.57</v>
      </c>
      <c r="F63" s="2">
        <v>0.0</v>
      </c>
      <c r="G63" s="2">
        <v>77.12</v>
      </c>
      <c r="H63" s="2">
        <v>4403.0</v>
      </c>
      <c r="I63" s="4" t="str">
        <f>HYPERLINK("https://www.ncbi.nlm.nih.gov/nucleotide/XM_027557815.1?report=genbank&amp;log$=nucltop&amp;blast_rank=62&amp;RID=Y2R2GY3J013","XM_027557815.1")</f>
        <v>XM_027557815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14</v>
      </c>
      <c r="B64" s="2" t="s">
        <v>115</v>
      </c>
      <c r="C64" s="2">
        <v>1691.0</v>
      </c>
      <c r="D64" s="2">
        <v>3228.0</v>
      </c>
      <c r="E64" s="3">
        <v>0.57</v>
      </c>
      <c r="F64" s="2">
        <v>0.0</v>
      </c>
      <c r="G64" s="2">
        <v>76.99</v>
      </c>
      <c r="H64" s="2">
        <v>4394.0</v>
      </c>
      <c r="I64" s="4" t="str">
        <f>HYPERLINK("https://www.ncbi.nlm.nih.gov/nucleotide/XM_019970959.1?report=genbank&amp;log$=nucltop&amp;blast_rank=63&amp;RID=Y2R2GY3J013","XM_019970959.1")</f>
        <v>XM_019970959.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18</v>
      </c>
      <c r="B65" s="2" t="s">
        <v>119</v>
      </c>
      <c r="C65" s="2">
        <v>1659.0</v>
      </c>
      <c r="D65" s="2">
        <v>3095.0</v>
      </c>
      <c r="E65" s="3">
        <v>0.56</v>
      </c>
      <c r="F65" s="2">
        <v>0.0</v>
      </c>
      <c r="G65" s="2">
        <v>76.33</v>
      </c>
      <c r="H65" s="2">
        <v>4407.0</v>
      </c>
      <c r="I65" s="4" t="str">
        <f>HYPERLINK("https://www.ncbi.nlm.nih.gov/nucleotide/XM_043894398.1?report=genbank&amp;log$=nucltop&amp;blast_rank=64&amp;RID=Y2R2GY3J013","XM_043894398.1")</f>
        <v>XM_043894398.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21</v>
      </c>
      <c r="B66" s="2" t="s">
        <v>122</v>
      </c>
      <c r="C66" s="2">
        <v>1657.0</v>
      </c>
      <c r="D66" s="2">
        <v>2806.0</v>
      </c>
      <c r="E66" s="3">
        <v>0.53</v>
      </c>
      <c r="F66" s="2">
        <v>0.0</v>
      </c>
      <c r="G66" s="2">
        <v>76.32</v>
      </c>
      <c r="H66" s="2">
        <v>4244.0</v>
      </c>
      <c r="I66" s="4" t="str">
        <f>HYPERLINK("https://www.ncbi.nlm.nih.gov/nucleotide/XM_043487861.1?report=genbank&amp;log$=nucltop&amp;blast_rank=65&amp;RID=Y2R2GY3J013","XM_043487861.1")</f>
        <v>XM_043487861.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23</v>
      </c>
      <c r="B67" s="2" t="s">
        <v>122</v>
      </c>
      <c r="C67" s="2">
        <v>1657.0</v>
      </c>
      <c r="D67" s="2">
        <v>3102.0</v>
      </c>
      <c r="E67" s="3">
        <v>0.56</v>
      </c>
      <c r="F67" s="2">
        <v>0.0</v>
      </c>
      <c r="G67" s="2">
        <v>76.32</v>
      </c>
      <c r="H67" s="2">
        <v>4415.0</v>
      </c>
      <c r="I67" s="4" t="str">
        <f>HYPERLINK("https://www.ncbi.nlm.nih.gov/nucleotide/XM_043487859.1?report=genbank&amp;log$=nucltop&amp;blast_rank=66&amp;RID=Y2R2GY3J013","XM_043487859.1")</f>
        <v>XM_043487859.1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16</v>
      </c>
      <c r="B68" s="2" t="s">
        <v>117</v>
      </c>
      <c r="C68" s="2">
        <v>1651.0</v>
      </c>
      <c r="D68" s="2">
        <v>3214.0</v>
      </c>
      <c r="E68" s="3">
        <v>0.5</v>
      </c>
      <c r="F68" s="2">
        <v>0.0</v>
      </c>
      <c r="G68" s="2">
        <v>81.07</v>
      </c>
      <c r="H68" s="2">
        <v>3787.0</v>
      </c>
      <c r="I68" s="4" t="str">
        <f>HYPERLINK("https://www.ncbi.nlm.nih.gov/nucleotide/XM_006213956.3?report=genbank&amp;log$=nucltop&amp;blast_rank=67&amp;RID=Y2R2GY3J013","XM_006213956.3")</f>
        <v>XM_006213956.3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28</v>
      </c>
      <c r="B69" s="2" t="s">
        <v>129</v>
      </c>
      <c r="C69" s="2">
        <v>1634.0</v>
      </c>
      <c r="D69" s="2">
        <v>3134.0</v>
      </c>
      <c r="E69" s="3">
        <v>0.57</v>
      </c>
      <c r="F69" s="2">
        <v>0.0</v>
      </c>
      <c r="G69" s="2">
        <v>76.2</v>
      </c>
      <c r="H69" s="2">
        <v>4424.0</v>
      </c>
      <c r="I69" s="4" t="str">
        <f>HYPERLINK("https://www.ncbi.nlm.nih.gov/nucleotide/XM_018064564.1?report=genbank&amp;log$=nucltop&amp;blast_rank=68&amp;RID=Y2R2GY3J013","XM_018064564.1")</f>
        <v>XM_018064564.1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24</v>
      </c>
      <c r="B70" s="2" t="s">
        <v>125</v>
      </c>
      <c r="C70" s="2">
        <v>1630.0</v>
      </c>
      <c r="D70" s="2">
        <v>2563.0</v>
      </c>
      <c r="E70" s="3">
        <v>0.39</v>
      </c>
      <c r="F70" s="2">
        <v>0.0</v>
      </c>
      <c r="G70" s="2">
        <v>81.52</v>
      </c>
      <c r="H70" s="2">
        <v>3105.0</v>
      </c>
      <c r="I70" s="4" t="str">
        <f>HYPERLINK("https://www.ncbi.nlm.nih.gov/nucleotide/XM_046658817.1?report=genbank&amp;log$=nucltop&amp;blast_rank=69&amp;RID=Y2R2GY3J013","XM_046658817.1")</f>
        <v>XM_046658817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30</v>
      </c>
      <c r="B71" s="2" t="s">
        <v>131</v>
      </c>
      <c r="C71" s="2">
        <v>1626.0</v>
      </c>
      <c r="D71" s="2">
        <v>3097.0</v>
      </c>
      <c r="E71" s="3">
        <v>0.56</v>
      </c>
      <c r="F71" s="2">
        <v>0.0</v>
      </c>
      <c r="G71" s="2">
        <v>76.28</v>
      </c>
      <c r="H71" s="2">
        <v>4384.0</v>
      </c>
      <c r="I71" s="4" t="str">
        <f>HYPERLINK("https://www.ncbi.nlm.nih.gov/nucleotide/XM_027964862.2?report=genbank&amp;log$=nucltop&amp;blast_rank=70&amp;RID=Y2R2GY3J013","XM_027964862.2")</f>
        <v>XM_027964862.2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26</v>
      </c>
      <c r="B72" s="2" t="s">
        <v>127</v>
      </c>
      <c r="C72" s="2">
        <v>1618.0</v>
      </c>
      <c r="D72" s="2">
        <v>3029.0</v>
      </c>
      <c r="E72" s="3">
        <v>0.55</v>
      </c>
      <c r="F72" s="2">
        <v>0.0</v>
      </c>
      <c r="G72" s="2">
        <v>76.95</v>
      </c>
      <c r="H72" s="2">
        <v>4245.0</v>
      </c>
      <c r="I72" s="4" t="str">
        <f>HYPERLINK("https://www.ncbi.nlm.nih.gov/nucleotide/XM_052661308.1?report=genbank&amp;log$=nucltop&amp;blast_rank=71&amp;RID=Y2R2GY3J013","XM_052661308.1")</f>
        <v>XM_052661308.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32</v>
      </c>
      <c r="B73" s="2" t="s">
        <v>133</v>
      </c>
      <c r="C73" s="2">
        <v>1607.0</v>
      </c>
      <c r="D73" s="2">
        <v>2076.0</v>
      </c>
      <c r="E73" s="3">
        <v>0.28</v>
      </c>
      <c r="F73" s="2">
        <v>0.0</v>
      </c>
      <c r="G73" s="2">
        <v>83.41</v>
      </c>
      <c r="H73" s="2">
        <v>2245.0</v>
      </c>
      <c r="I73" s="4" t="str">
        <f>HYPERLINK("https://www.ncbi.nlm.nih.gov/nucleotide/XM_004428198.2?report=genbank&amp;log$=nucltop&amp;blast_rank=72&amp;RID=Y2R2GY3J013","XM_004428198.2")</f>
        <v>XM_004428198.2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34</v>
      </c>
      <c r="B74" s="2" t="s">
        <v>135</v>
      </c>
      <c r="C74" s="2">
        <v>1539.0</v>
      </c>
      <c r="D74" s="2">
        <v>3197.0</v>
      </c>
      <c r="E74" s="3">
        <v>0.53</v>
      </c>
      <c r="F74" s="2">
        <v>0.0</v>
      </c>
      <c r="G74" s="2">
        <v>80.55</v>
      </c>
      <c r="H74" s="2">
        <v>4898.0</v>
      </c>
      <c r="I74" s="4" t="str">
        <f>HYPERLINK("https://www.ncbi.nlm.nih.gov/nucleotide/XM_005671927.3?report=genbank&amp;log$=nucltop&amp;blast_rank=73&amp;RID=Y2R2GY3J013","XM_005671927.3")</f>
        <v>XM_005671927.3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36</v>
      </c>
      <c r="B75" s="2" t="s">
        <v>137</v>
      </c>
      <c r="C75" s="2">
        <v>1514.0</v>
      </c>
      <c r="D75" s="2">
        <v>3438.0</v>
      </c>
      <c r="E75" s="3">
        <v>0.58</v>
      </c>
      <c r="F75" s="2">
        <v>0.0</v>
      </c>
      <c r="G75" s="2">
        <v>80.73</v>
      </c>
      <c r="H75" s="2">
        <v>4439.0</v>
      </c>
      <c r="I75" s="4" t="str">
        <f>HYPERLINK("https://www.ncbi.nlm.nih.gov/nucleotide/XM_027055505.2?report=genbank&amp;log$=nucltop&amp;blast_rank=74&amp;RID=Y2R2GY3J013","XM_027055505.2")</f>
        <v>XM_027055505.2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38</v>
      </c>
      <c r="B76" s="2" t="s">
        <v>139</v>
      </c>
      <c r="C76" s="2">
        <v>1508.0</v>
      </c>
      <c r="D76" s="2">
        <v>3466.0</v>
      </c>
      <c r="E76" s="3">
        <v>0.58</v>
      </c>
      <c r="F76" s="2">
        <v>0.0</v>
      </c>
      <c r="G76" s="2">
        <v>80.57</v>
      </c>
      <c r="H76" s="2">
        <v>4464.0</v>
      </c>
      <c r="I76" s="4" t="str">
        <f>HYPERLINK("https://www.ncbi.nlm.nih.gov/nucleotide/XM_047870746.1?report=genbank&amp;log$=nucltop&amp;blast_rank=75&amp;RID=Y2R2GY3J013","XM_047870746.1")</f>
        <v>XM_047870746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42</v>
      </c>
      <c r="B77" s="2" t="s">
        <v>143</v>
      </c>
      <c r="C77" s="2">
        <v>1487.0</v>
      </c>
      <c r="D77" s="2">
        <v>2408.0</v>
      </c>
      <c r="E77" s="3">
        <v>0.42</v>
      </c>
      <c r="F77" s="2">
        <v>0.0</v>
      </c>
      <c r="G77" s="2">
        <v>82.82</v>
      </c>
      <c r="H77" s="2">
        <v>3161.0</v>
      </c>
      <c r="I77" s="4" t="str">
        <f>HYPERLINK("https://www.ncbi.nlm.nih.gov/nucleotide/XM_007110499.2?report=genbank&amp;log$=nucltop&amp;blast_rank=76&amp;RID=Y2R2GY3J013","XM_007110499.2")</f>
        <v>XM_007110499.2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40</v>
      </c>
      <c r="B78" s="2" t="s">
        <v>141</v>
      </c>
      <c r="C78" s="2">
        <v>1486.0</v>
      </c>
      <c r="D78" s="2">
        <v>3023.0</v>
      </c>
      <c r="E78" s="3">
        <v>0.52</v>
      </c>
      <c r="F78" s="2">
        <v>0.0</v>
      </c>
      <c r="G78" s="2">
        <v>76.84</v>
      </c>
      <c r="H78" s="2">
        <v>4183.0</v>
      </c>
      <c r="I78" s="4" t="str">
        <f>HYPERLINK("https://www.ncbi.nlm.nih.gov/nucleotide/XM_040229333.1?report=genbank&amp;log$=nucltop&amp;blast_rank=77&amp;RID=Y2R2GY3J013","XM_040229333.1")</f>
        <v>XM_040229333.1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44</v>
      </c>
      <c r="B79" s="2" t="s">
        <v>145</v>
      </c>
      <c r="C79" s="2">
        <v>1471.0</v>
      </c>
      <c r="D79" s="2">
        <v>1471.0</v>
      </c>
      <c r="E79" s="3">
        <v>0.21</v>
      </c>
      <c r="F79" s="2">
        <v>0.0</v>
      </c>
      <c r="G79" s="2">
        <v>82.58</v>
      </c>
      <c r="H79" s="2">
        <v>1454.0</v>
      </c>
      <c r="I79" s="4" t="str">
        <f>HYPERLINK("https://www.ncbi.nlm.nih.gov/nucleotide/XM_029225880.1?report=genbank&amp;log$=nucltop&amp;blast_rank=78&amp;RID=Y2R2GY3J013","XM_029225880.1")</f>
        <v>XM_029225880.1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46</v>
      </c>
      <c r="B80" s="2" t="s">
        <v>147</v>
      </c>
      <c r="C80" s="2">
        <v>1459.0</v>
      </c>
      <c r="D80" s="2">
        <v>2076.0</v>
      </c>
      <c r="E80" s="3">
        <v>0.35</v>
      </c>
      <c r="F80" s="2">
        <v>0.0</v>
      </c>
      <c r="G80" s="2">
        <v>82.46</v>
      </c>
      <c r="H80" s="2">
        <v>2743.0</v>
      </c>
      <c r="I80" s="4" t="str">
        <f>HYPERLINK("https://www.ncbi.nlm.nih.gov/nucleotide/XM_022570031.1?report=genbank&amp;log$=nucltop&amp;blast_rank=79&amp;RID=Y2R2GY3J013","XM_022570031.1")</f>
        <v>XM_022570031.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48</v>
      </c>
      <c r="B81" s="2" t="s">
        <v>149</v>
      </c>
      <c r="C81" s="2">
        <v>1451.0</v>
      </c>
      <c r="D81" s="2">
        <v>2639.0</v>
      </c>
      <c r="E81" s="3">
        <v>0.45</v>
      </c>
      <c r="F81" s="2">
        <v>0.0</v>
      </c>
      <c r="G81" s="2">
        <v>82.43</v>
      </c>
      <c r="H81" s="2">
        <v>3348.0</v>
      </c>
      <c r="I81" s="4" t="str">
        <f>HYPERLINK("https://www.ncbi.nlm.nih.gov/nucleotide/XM_027128430.1?report=genbank&amp;log$=nucltop&amp;blast_rank=80&amp;RID=Y2R2GY3J013","XM_027128430.1")</f>
        <v>XM_027128430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50</v>
      </c>
      <c r="B82" s="2" t="s">
        <v>151</v>
      </c>
      <c r="C82" s="2">
        <v>1448.0</v>
      </c>
      <c r="D82" s="2">
        <v>2885.0</v>
      </c>
      <c r="E82" s="3">
        <v>0.45</v>
      </c>
      <c r="F82" s="2">
        <v>0.0</v>
      </c>
      <c r="G82" s="2">
        <v>82.29</v>
      </c>
      <c r="H82" s="2">
        <v>3456.0</v>
      </c>
      <c r="I82" s="4" t="str">
        <f>HYPERLINK("https://www.ncbi.nlm.nih.gov/nucleotide/XM_014846594.2?report=genbank&amp;log$=nucltop&amp;blast_rank=81&amp;RID=Y2R2GY3J013","XM_014846594.2")</f>
        <v>XM_014846594.2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52</v>
      </c>
      <c r="B83" s="2" t="s">
        <v>153</v>
      </c>
      <c r="C83" s="2">
        <v>1445.0</v>
      </c>
      <c r="D83" s="2">
        <v>1445.0</v>
      </c>
      <c r="E83" s="3">
        <v>0.2</v>
      </c>
      <c r="F83" s="2">
        <v>0.0</v>
      </c>
      <c r="G83" s="2">
        <v>83.48</v>
      </c>
      <c r="H83" s="2">
        <v>1393.0</v>
      </c>
      <c r="I83" s="4" t="str">
        <f>HYPERLINK("https://www.ncbi.nlm.nih.gov/nucleotide/XM_008138576.2?report=genbank&amp;log$=nucltop&amp;blast_rank=82&amp;RID=Y2R2GY3J013","XM_008138576.2")</f>
        <v>XM_008138576.2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54</v>
      </c>
      <c r="B84" s="2" t="s">
        <v>155</v>
      </c>
      <c r="C84" s="2">
        <v>1433.0</v>
      </c>
      <c r="D84" s="2">
        <v>2854.0</v>
      </c>
      <c r="E84" s="3">
        <v>0.53</v>
      </c>
      <c r="F84" s="2">
        <v>0.0</v>
      </c>
      <c r="G84" s="2">
        <v>79.35</v>
      </c>
      <c r="H84" s="2">
        <v>4974.0</v>
      </c>
      <c r="I84" s="4" t="str">
        <f>HYPERLINK("https://www.ncbi.nlm.nih.gov/nucleotide/XM_029934390.1?report=genbank&amp;log$=nucltop&amp;blast_rank=83&amp;RID=Y2R2GY3J013","XM_029934390.1")</f>
        <v>XM_029934390.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56</v>
      </c>
      <c r="B85" s="2" t="s">
        <v>155</v>
      </c>
      <c r="C85" s="2">
        <v>1433.0</v>
      </c>
      <c r="D85" s="2">
        <v>3177.0</v>
      </c>
      <c r="E85" s="3">
        <v>0.59</v>
      </c>
      <c r="F85" s="2">
        <v>0.0</v>
      </c>
      <c r="G85" s="2">
        <v>79.35</v>
      </c>
      <c r="H85" s="2">
        <v>4538.0</v>
      </c>
      <c r="I85" s="4" t="str">
        <f>HYPERLINK("https://www.ncbi.nlm.nih.gov/nucleotide/XM_029934389.1?report=genbank&amp;log$=nucltop&amp;blast_rank=84&amp;RID=Y2R2GY3J013","XM_029934389.1")</f>
        <v>XM_029934389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57</v>
      </c>
      <c r="B86" s="2" t="s">
        <v>158</v>
      </c>
      <c r="C86" s="2">
        <v>1427.0</v>
      </c>
      <c r="D86" s="2">
        <v>1427.0</v>
      </c>
      <c r="E86" s="3">
        <v>0.2</v>
      </c>
      <c r="F86" s="2">
        <v>0.0</v>
      </c>
      <c r="G86" s="2">
        <v>82.73</v>
      </c>
      <c r="H86" s="2">
        <v>1403.0</v>
      </c>
      <c r="I86" s="4" t="str">
        <f>HYPERLINK("https://www.ncbi.nlm.nih.gov/nucleotide/XM_036254532.1?report=genbank&amp;log$=nucltop&amp;blast_rank=85&amp;RID=Y2R2GY3J013","XM_036254532.1")</f>
        <v>XM_036254532.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59</v>
      </c>
      <c r="B87" s="2" t="s">
        <v>160</v>
      </c>
      <c r="C87" s="2">
        <v>1394.0</v>
      </c>
      <c r="D87" s="2">
        <v>3361.0</v>
      </c>
      <c r="E87" s="3">
        <v>0.58</v>
      </c>
      <c r="F87" s="2">
        <v>0.0</v>
      </c>
      <c r="G87" s="2">
        <v>79.61</v>
      </c>
      <c r="H87" s="2">
        <v>4452.0</v>
      </c>
      <c r="I87" s="4" t="str">
        <f>HYPERLINK("https://www.ncbi.nlm.nih.gov/nucleotide/XM_003990848.6?report=genbank&amp;log$=nucltop&amp;blast_rank=86&amp;RID=Y2R2GY3J013","XM_003990848.6")</f>
        <v>XM_003990848.6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61</v>
      </c>
      <c r="B88" s="2" t="s">
        <v>162</v>
      </c>
      <c r="C88" s="2">
        <v>1392.0</v>
      </c>
      <c r="D88" s="2">
        <v>3361.0</v>
      </c>
      <c r="E88" s="3">
        <v>0.58</v>
      </c>
      <c r="F88" s="2">
        <v>0.0</v>
      </c>
      <c r="G88" s="2">
        <v>79.78</v>
      </c>
      <c r="H88" s="2">
        <v>4430.0</v>
      </c>
      <c r="I88" s="4" t="str">
        <f>HYPERLINK("https://www.ncbi.nlm.nih.gov/nucleotide/XM_043577025.1?report=genbank&amp;log$=nucltop&amp;blast_rank=87&amp;RID=Y2R2GY3J013","XM_043577025.1")</f>
        <v>XM_043577025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63</v>
      </c>
      <c r="B89" s="2" t="s">
        <v>164</v>
      </c>
      <c r="C89" s="2">
        <v>1389.0</v>
      </c>
      <c r="D89" s="2">
        <v>2551.0</v>
      </c>
      <c r="E89" s="3">
        <v>0.42</v>
      </c>
      <c r="F89" s="2">
        <v>0.0</v>
      </c>
      <c r="G89" s="2">
        <v>84.6</v>
      </c>
      <c r="H89" s="2">
        <v>3161.0</v>
      </c>
      <c r="I89" s="4" t="str">
        <f>HYPERLINK("https://www.ncbi.nlm.nih.gov/nucleotide/XM_030852068.1?report=genbank&amp;log$=nucltop&amp;blast_rank=88&amp;RID=Y2R2GY3J013","XM_030852068.1")</f>
        <v>XM_030852068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65</v>
      </c>
      <c r="B90" s="2" t="s">
        <v>166</v>
      </c>
      <c r="C90" s="2">
        <v>1388.0</v>
      </c>
      <c r="D90" s="2">
        <v>2578.0</v>
      </c>
      <c r="E90" s="3">
        <v>0.42</v>
      </c>
      <c r="F90" s="2">
        <v>0.0</v>
      </c>
      <c r="G90" s="2">
        <v>84.62</v>
      </c>
      <c r="H90" s="2">
        <v>3152.0</v>
      </c>
      <c r="I90" s="4" t="str">
        <f>HYPERLINK("https://www.ncbi.nlm.nih.gov/nucleotide/XM_019922510.2?report=genbank&amp;log$=nucltop&amp;blast_rank=89&amp;RID=Y2R2GY3J013","XM_019922510.2")</f>
        <v>XM_019922510.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67</v>
      </c>
      <c r="B91" s="2" t="s">
        <v>168</v>
      </c>
      <c r="C91" s="2">
        <v>1377.0</v>
      </c>
      <c r="D91" s="2">
        <v>2894.0</v>
      </c>
      <c r="E91" s="3">
        <v>0.52</v>
      </c>
      <c r="F91" s="2">
        <v>0.0</v>
      </c>
      <c r="G91" s="2">
        <v>76.52</v>
      </c>
      <c r="H91" s="2">
        <v>4077.0</v>
      </c>
      <c r="I91" s="4" t="str">
        <f>HYPERLINK("https://www.ncbi.nlm.nih.gov/nucleotide/XM_010843811.1?report=genbank&amp;log$=nucltop&amp;blast_rank=90&amp;RID=Y2R2GY3J013","XM_010843811.1")</f>
        <v>XM_010843811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69</v>
      </c>
      <c r="B92" s="2" t="s">
        <v>170</v>
      </c>
      <c r="C92" s="2">
        <v>1373.0</v>
      </c>
      <c r="D92" s="2">
        <v>3184.0</v>
      </c>
      <c r="E92" s="3">
        <v>0.53</v>
      </c>
      <c r="F92" s="2">
        <v>0.0</v>
      </c>
      <c r="G92" s="2">
        <v>81.58</v>
      </c>
      <c r="H92" s="2">
        <v>4447.0</v>
      </c>
      <c r="I92" s="4" t="str">
        <f>HYPERLINK("https://www.ncbi.nlm.nih.gov/nucleotide/XM_047772867.1?report=genbank&amp;log$=nucltop&amp;blast_rank=91&amp;RID=Y2R2GY3J013","XM_047772867.1")</f>
        <v>XM_047772867.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71</v>
      </c>
      <c r="B93" s="2" t="s">
        <v>135</v>
      </c>
      <c r="C93" s="2">
        <v>1373.0</v>
      </c>
      <c r="D93" s="2">
        <v>1796.0</v>
      </c>
      <c r="E93" s="3">
        <v>0.3</v>
      </c>
      <c r="F93" s="2">
        <v>0.0</v>
      </c>
      <c r="G93" s="2">
        <v>81.58</v>
      </c>
      <c r="H93" s="2">
        <v>2634.0</v>
      </c>
      <c r="I93" s="4" t="str">
        <f>HYPERLINK("https://www.ncbi.nlm.nih.gov/nucleotide/AK400622.1?report=genbank&amp;log$=nucltop&amp;blast_rank=92&amp;RID=Y2R2GY3J013","AK400622.1")</f>
        <v>AK400622.1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72</v>
      </c>
      <c r="B94" s="2" t="s">
        <v>111</v>
      </c>
      <c r="C94" s="2">
        <v>1290.0</v>
      </c>
      <c r="D94" s="2">
        <v>1290.0</v>
      </c>
      <c r="E94" s="3">
        <v>0.17</v>
      </c>
      <c r="F94" s="2">
        <v>0.0</v>
      </c>
      <c r="G94" s="2">
        <v>83.21</v>
      </c>
      <c r="H94" s="2">
        <v>1369.0</v>
      </c>
      <c r="I94" s="4" t="str">
        <f>HYPERLINK("https://www.ncbi.nlm.nih.gov/nucleotide/NM_001206049.1?report=genbank&amp;log$=nucltop&amp;blast_rank=93&amp;RID=Y2R2GY3J013","NM_001206049.1")</f>
        <v>NM_001206049.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73</v>
      </c>
      <c r="B95" s="2" t="s">
        <v>174</v>
      </c>
      <c r="C95" s="2">
        <v>1276.0</v>
      </c>
      <c r="D95" s="2">
        <v>1276.0</v>
      </c>
      <c r="E95" s="3">
        <v>0.19</v>
      </c>
      <c r="F95" s="2">
        <v>0.0</v>
      </c>
      <c r="G95" s="2">
        <v>81.15</v>
      </c>
      <c r="H95" s="2">
        <v>1373.0</v>
      </c>
      <c r="I95" s="4" t="str">
        <f>HYPERLINK("https://www.ncbi.nlm.nih.gov/nucleotide/XM_008070401.2?report=genbank&amp;log$=nucltop&amp;blast_rank=94&amp;RID=Y2R2GY3J013","XM_008070401.2")</f>
        <v>XM_008070401.2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75</v>
      </c>
      <c r="B96" s="2" t="s">
        <v>176</v>
      </c>
      <c r="C96" s="2">
        <v>1268.0</v>
      </c>
      <c r="D96" s="2">
        <v>1500.0</v>
      </c>
      <c r="E96" s="3">
        <v>0.23</v>
      </c>
      <c r="F96" s="2">
        <v>0.0</v>
      </c>
      <c r="G96" s="2">
        <v>82.73</v>
      </c>
      <c r="H96" s="2">
        <v>2002.0</v>
      </c>
      <c r="I96" s="4" t="str">
        <f>HYPERLINK("https://www.ncbi.nlm.nih.gov/nucleotide/XM_005887578.2?report=genbank&amp;log$=nucltop&amp;blast_rank=95&amp;RID=Y2R2GY3J013","XM_005887578.2")</f>
        <v>XM_005887578.2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77</v>
      </c>
      <c r="B97" s="2" t="s">
        <v>135</v>
      </c>
      <c r="C97" s="2">
        <v>1263.0</v>
      </c>
      <c r="D97" s="2">
        <v>1681.0</v>
      </c>
      <c r="E97" s="3">
        <v>0.27</v>
      </c>
      <c r="F97" s="2">
        <v>0.0</v>
      </c>
      <c r="G97" s="2">
        <v>82.52</v>
      </c>
      <c r="H97" s="2">
        <v>2453.0</v>
      </c>
      <c r="I97" s="4" t="str">
        <f>HYPERLINK("https://www.ncbi.nlm.nih.gov/nucleotide/AK389731.1?report=genbank&amp;log$=nucltop&amp;blast_rank=96&amp;RID=Y2R2GY3J013","AK389731.1")</f>
        <v>AK389731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78</v>
      </c>
      <c r="B98" s="2" t="s">
        <v>135</v>
      </c>
      <c r="C98" s="2">
        <v>1259.0</v>
      </c>
      <c r="D98" s="2">
        <v>1677.0</v>
      </c>
      <c r="E98" s="3">
        <v>0.27</v>
      </c>
      <c r="F98" s="2">
        <v>0.0</v>
      </c>
      <c r="G98" s="2">
        <v>82.38</v>
      </c>
      <c r="H98" s="2">
        <v>2436.0</v>
      </c>
      <c r="I98" s="4" t="str">
        <f>HYPERLINK("https://www.ncbi.nlm.nih.gov/nucleotide/AK237439.1?report=genbank&amp;log$=nucltop&amp;blast_rank=97&amp;RID=Y2R2GY3J013","AK237439.1")</f>
        <v>AK237439.1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205</v>
      </c>
      <c r="B99" s="2" t="s">
        <v>206</v>
      </c>
      <c r="C99" s="2">
        <v>1227.0</v>
      </c>
      <c r="D99" s="2">
        <v>2390.0</v>
      </c>
      <c r="E99" s="3">
        <v>0.38</v>
      </c>
      <c r="F99" s="2">
        <v>0.0</v>
      </c>
      <c r="G99" s="2">
        <v>81.6</v>
      </c>
      <c r="H99" s="2">
        <v>2957.0</v>
      </c>
      <c r="I99" s="4" t="str">
        <f>HYPERLINK("https://www.ncbi.nlm.nih.gov/nucleotide/XM_012441343.1?report=genbank&amp;log$=nucltop&amp;blast_rank=98&amp;RID=Y2R2GY3J013","XM_012441343.1")</f>
        <v>XM_012441343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79</v>
      </c>
      <c r="B100" s="2" t="s">
        <v>180</v>
      </c>
      <c r="C100" s="2">
        <v>1220.0</v>
      </c>
      <c r="D100" s="2">
        <v>1624.0</v>
      </c>
      <c r="E100" s="3">
        <v>0.32</v>
      </c>
      <c r="F100" s="2">
        <v>0.0</v>
      </c>
      <c r="G100" s="2">
        <v>78.49</v>
      </c>
      <c r="H100" s="2">
        <v>2544.0</v>
      </c>
      <c r="I100" s="4" t="str">
        <f>HYPERLINK("https://www.ncbi.nlm.nih.gov/nucleotide/XM_050751361.1?report=genbank&amp;log$=nucltop&amp;blast_rank=99&amp;RID=Y2R2GY3J013","XM_050751361.1")</f>
        <v>XM_050751361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81</v>
      </c>
      <c r="B101" s="2" t="s">
        <v>182</v>
      </c>
      <c r="C101" s="2">
        <v>1215.0</v>
      </c>
      <c r="D101" s="2">
        <v>1215.0</v>
      </c>
      <c r="E101" s="3">
        <v>0.17</v>
      </c>
      <c r="F101" s="2">
        <v>0.0</v>
      </c>
      <c r="G101" s="2">
        <v>82.13</v>
      </c>
      <c r="H101" s="2">
        <v>1319.0</v>
      </c>
      <c r="I101" s="4" t="str">
        <f>HYPERLINK("https://www.ncbi.nlm.nih.gov/nucleotide/XM_042949119.1?report=genbank&amp;log$=nucltop&amp;blast_rank=100&amp;RID=Y2R2GY3J013","XM_042949119.1")</f>
        <v>XM_042949119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6.78"/>
    <col customWidth="1" min="2" max="2" width="22.33"/>
    <col customWidth="1" min="3" max="3" width="9.11"/>
    <col customWidth="1" min="4" max="4" width="10.33"/>
    <col customWidth="1" min="5" max="5" width="12.11"/>
    <col customWidth="1" min="6" max="6" width="8.33"/>
    <col customWidth="1" min="7" max="7" width="10.33"/>
    <col customWidth="1" min="8" max="26" width="11.0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2" t="s">
        <v>9</v>
      </c>
      <c r="B2" s="2" t="s">
        <v>10</v>
      </c>
      <c r="C2" s="2">
        <v>7344.0</v>
      </c>
      <c r="D2" s="2">
        <v>7344.0</v>
      </c>
      <c r="E2" s="3">
        <v>0.62</v>
      </c>
      <c r="F2" s="2">
        <v>0.0</v>
      </c>
      <c r="G2" s="2">
        <v>99.88</v>
      </c>
      <c r="H2" s="2">
        <v>4091.0</v>
      </c>
      <c r="I2" s="4" t="str">
        <f>HYPERLINK("https://www.ncbi.nlm.nih.gov/nucleotide/XM_033112251.1?report=genbank&amp;log$=nucltop&amp;blast_rank=1&amp;RID=Y2RB8F49016","XM_033112251.1")</f>
        <v>XM_033112251.1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2" t="s">
        <v>11</v>
      </c>
      <c r="B3" s="2" t="s">
        <v>12</v>
      </c>
      <c r="C3" s="2">
        <v>6589.0</v>
      </c>
      <c r="D3" s="2">
        <v>6589.0</v>
      </c>
      <c r="E3" s="3">
        <v>0.62</v>
      </c>
      <c r="F3" s="2">
        <v>0.0</v>
      </c>
      <c r="G3" s="2">
        <v>95.75</v>
      </c>
      <c r="H3" s="2">
        <v>4080.0</v>
      </c>
      <c r="I3" s="4" t="str">
        <f>HYPERLINK("https://www.ncbi.nlm.nih.gov/nucleotide/XM_019727420.1?report=genbank&amp;log$=nucltop&amp;blast_rank=2&amp;RID=Y2RB8F49016","XM_019727420.1")</f>
        <v>XM_019727420.1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2" t="s">
        <v>13</v>
      </c>
      <c r="B4" s="2" t="s">
        <v>14</v>
      </c>
      <c r="C4" s="2">
        <v>6196.0</v>
      </c>
      <c r="D4" s="2">
        <v>7223.0</v>
      </c>
      <c r="E4" s="3">
        <v>0.9</v>
      </c>
      <c r="F4" s="2">
        <v>0.0</v>
      </c>
      <c r="G4" s="2">
        <v>86.82</v>
      </c>
      <c r="H4" s="2">
        <v>5977.0</v>
      </c>
      <c r="I4" s="4" t="str">
        <f>HYPERLINK("https://www.ncbi.nlm.nih.gov/nucleotide/XM_019656813.1?report=genbank&amp;log$=nucltop&amp;blast_rank=3&amp;RID=Y2RB8F49016","XM_019656813.1")</f>
        <v>XM_019656813.1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2" t="s">
        <v>15</v>
      </c>
      <c r="B5" s="2" t="s">
        <v>14</v>
      </c>
      <c r="C5" s="2">
        <v>6154.0</v>
      </c>
      <c r="D5" s="2">
        <v>7188.0</v>
      </c>
      <c r="E5" s="3">
        <v>0.9</v>
      </c>
      <c r="F5" s="2">
        <v>0.0</v>
      </c>
      <c r="G5" s="2">
        <v>86.47</v>
      </c>
      <c r="H5" s="2">
        <v>6002.0</v>
      </c>
      <c r="I5" s="4" t="str">
        <f>HYPERLINK("https://www.ncbi.nlm.nih.gov/nucleotide/XM_019656812.1?report=genbank&amp;log$=nucltop&amp;blast_rank=4&amp;RID=Y2RB8F49016","XM_019656812.1")</f>
        <v>XM_019656812.1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2" t="s">
        <v>16</v>
      </c>
      <c r="B6" s="2" t="s">
        <v>17</v>
      </c>
      <c r="C6" s="2">
        <v>4213.0</v>
      </c>
      <c r="D6" s="2">
        <v>4213.0</v>
      </c>
      <c r="E6" s="3">
        <v>0.6</v>
      </c>
      <c r="F6" s="2">
        <v>0.0</v>
      </c>
      <c r="G6" s="2">
        <v>83.56</v>
      </c>
      <c r="H6" s="2">
        <v>3993.0</v>
      </c>
      <c r="I6" s="4" t="str">
        <f>HYPERLINK("https://www.ncbi.nlm.nih.gov/nucleotide/XM_011357657.2?report=genbank&amp;log$=nucltop&amp;blast_rank=5&amp;RID=Y2RB8F49016","XM_011357657.2")</f>
        <v>XM_011357657.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2" t="s">
        <v>20</v>
      </c>
      <c r="B7" s="2" t="s">
        <v>21</v>
      </c>
      <c r="C7" s="2">
        <v>4181.0</v>
      </c>
      <c r="D7" s="2">
        <v>4181.0</v>
      </c>
      <c r="E7" s="3">
        <v>0.6</v>
      </c>
      <c r="F7" s="2">
        <v>0.0</v>
      </c>
      <c r="G7" s="2">
        <v>83.28</v>
      </c>
      <c r="H7" s="2">
        <v>4000.0</v>
      </c>
      <c r="I7" s="4" t="str">
        <f>HYPERLINK("https://www.ncbi.nlm.nih.gov/nucleotide/XM_039855266.1?report=genbank&amp;log$=nucltop&amp;blast_rank=6&amp;RID=Y2RB8F49016","XM_039855266.1")</f>
        <v>XM_039855266.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2" t="s">
        <v>18</v>
      </c>
      <c r="B8" s="2" t="s">
        <v>19</v>
      </c>
      <c r="C8" s="2">
        <v>4161.0</v>
      </c>
      <c r="D8" s="2">
        <v>4161.0</v>
      </c>
      <c r="E8" s="3">
        <v>0.6</v>
      </c>
      <c r="F8" s="2">
        <v>0.0</v>
      </c>
      <c r="G8" s="2">
        <v>83.19</v>
      </c>
      <c r="H8" s="2">
        <v>3984.0</v>
      </c>
      <c r="I8" s="4" t="str">
        <f>HYPERLINK("https://www.ncbi.nlm.nih.gov/nucleotide/XM_016123880.2?report=genbank&amp;log$=nucltop&amp;blast_rank=7&amp;RID=Y2RB8F49016","XM_016123880.2")</f>
        <v>XM_016123880.2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2" t="s">
        <v>22</v>
      </c>
      <c r="B9" s="2" t="s">
        <v>23</v>
      </c>
      <c r="C9" s="2">
        <v>4144.0</v>
      </c>
      <c r="D9" s="2">
        <v>4144.0</v>
      </c>
      <c r="E9" s="3">
        <v>0.6</v>
      </c>
      <c r="F9" s="2">
        <v>0.0</v>
      </c>
      <c r="G9" s="2">
        <v>83.13</v>
      </c>
      <c r="H9" s="2">
        <v>3987.0</v>
      </c>
      <c r="I9" s="4" t="str">
        <f>HYPERLINK("https://www.ncbi.nlm.nih.gov/nucleotide/XM_006921186.3?report=genbank&amp;log$=nucltop&amp;blast_rank=8&amp;RID=Y2RB8F49016","XM_006921186.3")</f>
        <v>XM_006921186.3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2" t="s">
        <v>24</v>
      </c>
      <c r="B10" s="2" t="s">
        <v>25</v>
      </c>
      <c r="C10" s="2">
        <v>3287.0</v>
      </c>
      <c r="D10" s="2">
        <v>3287.0</v>
      </c>
      <c r="E10" s="3">
        <v>0.63</v>
      </c>
      <c r="F10" s="2">
        <v>0.0</v>
      </c>
      <c r="G10" s="2">
        <v>77.75</v>
      </c>
      <c r="H10" s="2">
        <v>4143.0</v>
      </c>
      <c r="I10" s="4" t="str">
        <f>HYPERLINK("https://www.ncbi.nlm.nih.gov/nucleotide/XM_028510527.2?report=genbank&amp;log$=nucltop&amp;blast_rank=9&amp;RID=Y2RB8F49016","XM_028510527.2")</f>
        <v>XM_028510527.2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2" t="s">
        <v>26</v>
      </c>
      <c r="B11" s="2" t="s">
        <v>27</v>
      </c>
      <c r="C11" s="2">
        <v>3266.0</v>
      </c>
      <c r="D11" s="2">
        <v>3266.0</v>
      </c>
      <c r="E11" s="3">
        <v>0.64</v>
      </c>
      <c r="F11" s="2">
        <v>0.0</v>
      </c>
      <c r="G11" s="2">
        <v>77.38</v>
      </c>
      <c r="H11" s="2">
        <v>4197.0</v>
      </c>
      <c r="I11" s="4" t="str">
        <f>HYPERLINK("https://www.ncbi.nlm.nih.gov/nucleotide/XM_045827402.1?report=genbank&amp;log$=nucltop&amp;blast_rank=10&amp;RID=Y2RB8F49016","XM_045827402.1")</f>
        <v>XM_045827402.1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2" t="s">
        <v>28</v>
      </c>
      <c r="B12" s="2" t="s">
        <v>29</v>
      </c>
      <c r="C12" s="2">
        <v>2861.0</v>
      </c>
      <c r="D12" s="2">
        <v>2861.0</v>
      </c>
      <c r="E12" s="3">
        <v>0.55</v>
      </c>
      <c r="F12" s="2">
        <v>0.0</v>
      </c>
      <c r="G12" s="2">
        <v>77.71</v>
      </c>
      <c r="H12" s="2">
        <v>3645.0</v>
      </c>
      <c r="I12" s="4" t="str">
        <f>HYPERLINK("https://www.ncbi.nlm.nih.gov/nucleotide/XM_024561581.2?report=genbank&amp;log$=nucltop&amp;blast_rank=11&amp;RID=Y2RB8F49016","XM_024561581.2")</f>
        <v>XM_024561581.2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2" t="s">
        <v>30</v>
      </c>
      <c r="B13" s="2" t="s">
        <v>31</v>
      </c>
      <c r="C13" s="2">
        <v>2798.0</v>
      </c>
      <c r="D13" s="2">
        <v>2798.0</v>
      </c>
      <c r="E13" s="3">
        <v>0.57</v>
      </c>
      <c r="F13" s="2">
        <v>0.0</v>
      </c>
      <c r="G13" s="2">
        <v>77.06</v>
      </c>
      <c r="H13" s="2">
        <v>3735.0</v>
      </c>
      <c r="I13" s="4" t="str">
        <f>HYPERLINK("https://www.ncbi.nlm.nih.gov/nucleotide/XM_037044468.1?report=genbank&amp;log$=nucltop&amp;blast_rank=12&amp;RID=Y2RB8F49016","XM_037044468.1")</f>
        <v>XM_037044468.1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2" t="s">
        <v>32</v>
      </c>
      <c r="B14" s="2" t="s">
        <v>33</v>
      </c>
      <c r="C14" s="2">
        <v>2487.0</v>
      </c>
      <c r="D14" s="2">
        <v>2487.0</v>
      </c>
      <c r="E14" s="3">
        <v>0.52</v>
      </c>
      <c r="F14" s="2">
        <v>0.0</v>
      </c>
      <c r="G14" s="2">
        <v>76.27</v>
      </c>
      <c r="H14" s="2">
        <v>3617.0</v>
      </c>
      <c r="I14" s="4" t="str">
        <f>HYPERLINK("https://www.ncbi.nlm.nih.gov/nucleotide/XM_037139547.1?report=genbank&amp;log$=nucltop&amp;blast_rank=13&amp;RID=Y2RB8F49016","XM_037139547.1")</f>
        <v>XM_037139547.1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2" t="s">
        <v>34</v>
      </c>
      <c r="B15" s="2" t="s">
        <v>35</v>
      </c>
      <c r="C15" s="2">
        <v>2432.0</v>
      </c>
      <c r="D15" s="2">
        <v>3386.0</v>
      </c>
      <c r="E15" s="3">
        <v>0.57</v>
      </c>
      <c r="F15" s="2">
        <v>0.0</v>
      </c>
      <c r="G15" s="2">
        <v>82.15</v>
      </c>
      <c r="H15" s="2">
        <v>3837.0</v>
      </c>
      <c r="I15" s="4" t="str">
        <f>HYPERLINK("https://www.ncbi.nlm.nih.gov/nucleotide/XM_016203867.1?report=genbank&amp;log$=nucltop&amp;blast_rank=14&amp;RID=Y2RB8F49016","XM_016203867.1")</f>
        <v>XM_016203867.1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2" t="s">
        <v>36</v>
      </c>
      <c r="B16" s="2" t="s">
        <v>37</v>
      </c>
      <c r="C16" s="2">
        <v>2426.0</v>
      </c>
      <c r="D16" s="2">
        <v>4042.0</v>
      </c>
      <c r="E16" s="3">
        <v>0.65</v>
      </c>
      <c r="F16" s="2">
        <v>0.0</v>
      </c>
      <c r="G16" s="2">
        <v>80.51</v>
      </c>
      <c r="H16" s="2">
        <v>4669.0</v>
      </c>
      <c r="I16" s="4" t="str">
        <f>HYPERLINK("https://www.ncbi.nlm.nih.gov/nucleotide/XM_008527384.1?report=genbank&amp;log$=nucltop&amp;blast_rank=15&amp;RID=Y2RB8F49016","XM_008527384.1")</f>
        <v>XM_008527384.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2" t="s">
        <v>38</v>
      </c>
      <c r="B17" s="2" t="s">
        <v>39</v>
      </c>
      <c r="C17" s="2">
        <v>2330.0</v>
      </c>
      <c r="D17" s="2">
        <v>3559.0</v>
      </c>
      <c r="E17" s="3">
        <v>0.57</v>
      </c>
      <c r="F17" s="2">
        <v>0.0</v>
      </c>
      <c r="G17" s="2">
        <v>81.24</v>
      </c>
      <c r="H17" s="2">
        <v>3859.0</v>
      </c>
      <c r="I17" s="4" t="str">
        <f>HYPERLINK("https://www.ncbi.nlm.nih.gov/nucleotide/XM_036319804.1?report=genbank&amp;log$=nucltop&amp;blast_rank=16&amp;RID=Y2RB8F49016","XM_036319804.1")</f>
        <v>XM_036319804.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2" t="s">
        <v>40</v>
      </c>
      <c r="B18" s="2" t="s">
        <v>41</v>
      </c>
      <c r="C18" s="2">
        <v>2329.0</v>
      </c>
      <c r="D18" s="2">
        <v>2329.0</v>
      </c>
      <c r="E18" s="3">
        <v>0.37</v>
      </c>
      <c r="F18" s="2">
        <v>0.0</v>
      </c>
      <c r="G18" s="2">
        <v>81.39</v>
      </c>
      <c r="H18" s="2">
        <v>2436.0</v>
      </c>
      <c r="I18" s="4" t="str">
        <f>HYPERLINK("https://www.ncbi.nlm.nih.gov/nucleotide/XM_006083145.3?report=genbank&amp;log$=nucltop&amp;blast_rank=17&amp;RID=Y2RB8F49016","XM_006083145.3")</f>
        <v>XM_006083145.3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2" t="s">
        <v>42</v>
      </c>
      <c r="B19" s="2" t="s">
        <v>43</v>
      </c>
      <c r="C19" s="2">
        <v>2175.0</v>
      </c>
      <c r="D19" s="2">
        <v>3798.0</v>
      </c>
      <c r="E19" s="3">
        <v>0.62</v>
      </c>
      <c r="F19" s="2">
        <v>0.0</v>
      </c>
      <c r="G19" s="2">
        <v>80.02</v>
      </c>
      <c r="H19" s="2">
        <v>4452.0</v>
      </c>
      <c r="I19" s="4" t="str">
        <f>HYPERLINK("https://www.ncbi.nlm.nih.gov/nucleotide/XM_023623115.1?report=genbank&amp;log$=nucltop&amp;blast_rank=18&amp;RID=Y2RB8F49016","XM_023623115.1")</f>
        <v>XM_023623115.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2" t="s">
        <v>44</v>
      </c>
      <c r="B20" s="2" t="s">
        <v>45</v>
      </c>
      <c r="C20" s="2">
        <v>2163.0</v>
      </c>
      <c r="D20" s="2">
        <v>4381.0</v>
      </c>
      <c r="E20" s="3">
        <v>0.9</v>
      </c>
      <c r="F20" s="2">
        <v>0.0</v>
      </c>
      <c r="G20" s="2">
        <v>74.92</v>
      </c>
      <c r="H20" s="2">
        <v>6373.0</v>
      </c>
      <c r="I20" s="4" t="str">
        <f>HYPERLINK("https://www.ncbi.nlm.nih.gov/nucleotide/XM_019459447.1?report=genbank&amp;log$=nucltop&amp;blast_rank=19&amp;RID=Y2RB8F49016","XM_019459447.1")</f>
        <v>XM_019459447.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2" t="s">
        <v>46</v>
      </c>
      <c r="B21" s="2" t="s">
        <v>47</v>
      </c>
      <c r="C21" s="2">
        <v>2039.0</v>
      </c>
      <c r="D21" s="2">
        <v>3255.0</v>
      </c>
      <c r="E21" s="3">
        <v>0.62</v>
      </c>
      <c r="F21" s="2">
        <v>0.0</v>
      </c>
      <c r="G21" s="2">
        <v>77.35</v>
      </c>
      <c r="H21" s="2">
        <v>4452.0</v>
      </c>
      <c r="I21" s="4" t="str">
        <f>HYPERLINK("https://www.ncbi.nlm.nih.gov/nucleotide/XM_005573449.3?report=genbank&amp;log$=nucltop&amp;blast_rank=20&amp;RID=Y2RB8F49016","XM_005573449.3")</f>
        <v>XM_005573449.3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2" t="s">
        <v>48</v>
      </c>
      <c r="B22" s="2" t="s">
        <v>49</v>
      </c>
      <c r="C22" s="2">
        <v>2035.0</v>
      </c>
      <c r="D22" s="2">
        <v>3020.0</v>
      </c>
      <c r="E22" s="3">
        <v>0.59</v>
      </c>
      <c r="F22" s="2">
        <v>0.0</v>
      </c>
      <c r="G22" s="2">
        <v>77.38</v>
      </c>
      <c r="H22" s="2">
        <v>4247.0</v>
      </c>
      <c r="I22" s="4" t="str">
        <f>HYPERLINK("https://www.ncbi.nlm.nih.gov/nucleotide/XM_011991931.1?report=genbank&amp;log$=nucltop&amp;blast_rank=21&amp;RID=Y2RB8F49016","XM_011991931.1")</f>
        <v>XM_011991931.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2" t="s">
        <v>50</v>
      </c>
      <c r="B23" s="2" t="s">
        <v>51</v>
      </c>
      <c r="C23" s="2">
        <v>2030.0</v>
      </c>
      <c r="D23" s="2">
        <v>3019.0</v>
      </c>
      <c r="E23" s="3">
        <v>0.59</v>
      </c>
      <c r="F23" s="2">
        <v>0.0</v>
      </c>
      <c r="G23" s="2">
        <v>77.31</v>
      </c>
      <c r="H23" s="2">
        <v>4244.0</v>
      </c>
      <c r="I23" s="4" t="str">
        <f>HYPERLINK("https://www.ncbi.nlm.nih.gov/nucleotide/XM_011744012.1?report=genbank&amp;log$=nucltop&amp;blast_rank=22&amp;RID=Y2RB8F49016","XM_011744012.1")</f>
        <v>XM_011744012.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2" t="s">
        <v>52</v>
      </c>
      <c r="B24" s="2" t="s">
        <v>53</v>
      </c>
      <c r="C24" s="2">
        <v>2028.0</v>
      </c>
      <c r="D24" s="2">
        <v>3009.0</v>
      </c>
      <c r="E24" s="3">
        <v>0.59</v>
      </c>
      <c r="F24" s="2">
        <v>0.0</v>
      </c>
      <c r="G24" s="2">
        <v>77.37</v>
      </c>
      <c r="H24" s="2">
        <v>4238.0</v>
      </c>
      <c r="I24" s="4" t="str">
        <f>HYPERLINK("https://www.ncbi.nlm.nih.gov/nucleotide/XM_012046988.1?report=genbank&amp;log$=nucltop&amp;blast_rank=23&amp;RID=Y2RB8F49016","XM_012046988.1")</f>
        <v>XM_012046988.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2" t="s">
        <v>54</v>
      </c>
      <c r="B25" s="2" t="s">
        <v>53</v>
      </c>
      <c r="C25" s="2">
        <v>2028.0</v>
      </c>
      <c r="D25" s="2">
        <v>3230.0</v>
      </c>
      <c r="E25" s="3">
        <v>0.62</v>
      </c>
      <c r="F25" s="2">
        <v>0.0</v>
      </c>
      <c r="G25" s="2">
        <v>77.37</v>
      </c>
      <c r="H25" s="2">
        <v>4447.0</v>
      </c>
      <c r="I25" s="4" t="str">
        <f>HYPERLINK("https://www.ncbi.nlm.nih.gov/nucleotide/XM_012046987.1?report=genbank&amp;log$=nucltop&amp;blast_rank=24&amp;RID=Y2RB8F49016","XM_012046987.1")</f>
        <v>XM_012046987.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2" t="s">
        <v>55</v>
      </c>
      <c r="B26" s="2" t="s">
        <v>56</v>
      </c>
      <c r="C26" s="2">
        <v>2025.0</v>
      </c>
      <c r="D26" s="2">
        <v>3232.0</v>
      </c>
      <c r="E26" s="3">
        <v>0.62</v>
      </c>
      <c r="F26" s="2">
        <v>0.0</v>
      </c>
      <c r="G26" s="2">
        <v>77.27</v>
      </c>
      <c r="H26" s="2">
        <v>4447.0</v>
      </c>
      <c r="I26" s="4" t="str">
        <f>HYPERLINK("https://www.ncbi.nlm.nih.gov/nucleotide/XM_025404210.1?report=genbank&amp;log$=nucltop&amp;blast_rank=25&amp;RID=Y2RB8F49016","XM_025404210.1")</f>
        <v>XM_025404210.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2" t="s">
        <v>57</v>
      </c>
      <c r="B27" s="2" t="s">
        <v>58</v>
      </c>
      <c r="C27" s="2">
        <v>2021.0</v>
      </c>
      <c r="D27" s="2">
        <v>3016.0</v>
      </c>
      <c r="E27" s="3">
        <v>0.59</v>
      </c>
      <c r="F27" s="2">
        <v>0.0</v>
      </c>
      <c r="G27" s="2">
        <v>77.27</v>
      </c>
      <c r="H27" s="2">
        <v>4247.0</v>
      </c>
      <c r="I27" s="4" t="str">
        <f>HYPERLINK("https://www.ncbi.nlm.nih.gov/nucleotide/XM_009182433.3?report=genbank&amp;log$=nucltop&amp;blast_rank=26&amp;RID=Y2RB8F49016","XM_009182433.3")</f>
        <v>XM_009182433.3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2" t="s">
        <v>59</v>
      </c>
      <c r="B28" s="2" t="s">
        <v>58</v>
      </c>
      <c r="C28" s="2">
        <v>2021.0</v>
      </c>
      <c r="D28" s="2">
        <v>3237.0</v>
      </c>
      <c r="E28" s="3">
        <v>0.62</v>
      </c>
      <c r="F28" s="2">
        <v>0.0</v>
      </c>
      <c r="G28" s="2">
        <v>77.27</v>
      </c>
      <c r="H28" s="2">
        <v>4456.0</v>
      </c>
      <c r="I28" s="4" t="str">
        <f>HYPERLINK("https://www.ncbi.nlm.nih.gov/nucleotide/XM_003907598.4?report=genbank&amp;log$=nucltop&amp;blast_rank=27&amp;RID=Y2RB8F49016","XM_003907598.4")</f>
        <v>XM_003907598.4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2" t="s">
        <v>60</v>
      </c>
      <c r="B29" s="2" t="s">
        <v>61</v>
      </c>
      <c r="C29" s="2">
        <v>2019.0</v>
      </c>
      <c r="D29" s="2">
        <v>3245.0</v>
      </c>
      <c r="E29" s="3">
        <v>0.62</v>
      </c>
      <c r="F29" s="2">
        <v>0.0</v>
      </c>
      <c r="G29" s="2">
        <v>77.24</v>
      </c>
      <c r="H29" s="2">
        <v>4456.0</v>
      </c>
      <c r="I29" s="4" t="str">
        <f>HYPERLINK("https://www.ncbi.nlm.nih.gov/nucleotide/XM_007965335.2?report=genbank&amp;log$=nucltop&amp;blast_rank=28&amp;RID=Y2RB8F49016","XM_007965335.2")</f>
        <v>XM_007965335.2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2" t="s">
        <v>62</v>
      </c>
      <c r="B30" s="2" t="s">
        <v>63</v>
      </c>
      <c r="C30" s="2">
        <v>2012.0</v>
      </c>
      <c r="D30" s="2">
        <v>3191.0</v>
      </c>
      <c r="E30" s="3">
        <v>0.61</v>
      </c>
      <c r="F30" s="2">
        <v>0.0</v>
      </c>
      <c r="G30" s="2">
        <v>77.2</v>
      </c>
      <c r="H30" s="2">
        <v>4334.0</v>
      </c>
      <c r="I30" s="4" t="str">
        <f>HYPERLINK("https://www.ncbi.nlm.nih.gov/nucleotide/NM_001193742.2?report=genbank&amp;log$=nucltop&amp;blast_rank=29&amp;RID=Y2RB8F49016","NM_001193742.2")</f>
        <v>NM_001193742.2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2" t="s">
        <v>200</v>
      </c>
      <c r="B31" s="2" t="s">
        <v>201</v>
      </c>
      <c r="C31" s="2">
        <v>2005.0</v>
      </c>
      <c r="D31" s="2">
        <v>3082.0</v>
      </c>
      <c r="E31" s="3">
        <v>0.58</v>
      </c>
      <c r="F31" s="2">
        <v>0.0</v>
      </c>
      <c r="G31" s="2">
        <v>77.16</v>
      </c>
      <c r="H31" s="2">
        <v>4236.0</v>
      </c>
      <c r="I31" s="4" t="str">
        <f>HYPERLINK("https://www.ncbi.nlm.nih.gov/nucleotide/NM_001132244.1?report=genbank&amp;log$=nucltop&amp;blast_rank=30&amp;RID=Y2RB8F49016","NM_001132244.1")</f>
        <v>NM_001132244.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2" t="s">
        <v>202</v>
      </c>
      <c r="B32" s="2" t="s">
        <v>201</v>
      </c>
      <c r="C32" s="2">
        <v>2005.0</v>
      </c>
      <c r="D32" s="2">
        <v>3076.0</v>
      </c>
      <c r="E32" s="3">
        <v>0.58</v>
      </c>
      <c r="F32" s="2">
        <v>0.0</v>
      </c>
      <c r="G32" s="2">
        <v>77.16</v>
      </c>
      <c r="H32" s="2">
        <v>4251.0</v>
      </c>
      <c r="I32" s="4" t="str">
        <f>HYPERLINK("https://www.ncbi.nlm.nih.gov/nucleotide/CR859021.1?report=genbank&amp;log$=nucltop&amp;blast_rank=31&amp;RID=Y2RB8F49016","CR859021.1")</f>
        <v>CR859021.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2" t="s">
        <v>64</v>
      </c>
      <c r="B33" s="2" t="s">
        <v>65</v>
      </c>
      <c r="C33" s="2">
        <v>1999.0</v>
      </c>
      <c r="D33" s="2">
        <v>3098.0</v>
      </c>
      <c r="E33" s="3">
        <v>0.59</v>
      </c>
      <c r="F33" s="2">
        <v>0.0</v>
      </c>
      <c r="G33" s="2">
        <v>77.02</v>
      </c>
      <c r="H33" s="2">
        <v>4254.0</v>
      </c>
      <c r="I33" s="4" t="str">
        <f>HYPERLINK("https://www.ncbi.nlm.nih.gov/nucleotide/AL136693.1?report=genbank&amp;log$=nucltop&amp;blast_rank=32&amp;RID=Y2RB8F49016","AL136693.1")</f>
        <v>AL136693.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2" t="s">
        <v>69</v>
      </c>
      <c r="B34" s="2" t="s">
        <v>65</v>
      </c>
      <c r="C34" s="2">
        <v>1995.0</v>
      </c>
      <c r="D34" s="2">
        <v>4158.0</v>
      </c>
      <c r="E34" s="3">
        <v>0.87</v>
      </c>
      <c r="F34" s="2">
        <v>0.0</v>
      </c>
      <c r="G34" s="2">
        <v>76.97</v>
      </c>
      <c r="H34" s="2">
        <v>162760.0</v>
      </c>
      <c r="I34" s="4" t="str">
        <f>HYPERLINK("https://www.ncbi.nlm.nih.gov/nucleotide/AC007969.3?report=genbank&amp;log$=nucltop&amp;blast_rank=33&amp;RID=Y2RB8F49016","AC007969.3")</f>
        <v>AC007969.3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2" t="s">
        <v>70</v>
      </c>
      <c r="B35" s="2" t="s">
        <v>65</v>
      </c>
      <c r="C35" s="2">
        <v>1993.0</v>
      </c>
      <c r="D35" s="2">
        <v>3407.0</v>
      </c>
      <c r="E35" s="3">
        <v>0.68</v>
      </c>
      <c r="F35" s="2">
        <v>0.0</v>
      </c>
      <c r="G35" s="2">
        <v>76.9</v>
      </c>
      <c r="H35" s="2">
        <v>39540.0</v>
      </c>
      <c r="I35" s="4" t="str">
        <f>HYPERLINK("https://www.ncbi.nlm.nih.gov/nucleotide/DQ496101.1?report=genbank&amp;log$=nucltop&amp;blast_rank=34&amp;RID=Y2RB8F49016","DQ496101.1")</f>
        <v>DQ496101.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2" t="s">
        <v>71</v>
      </c>
      <c r="B36" s="2" t="s">
        <v>65</v>
      </c>
      <c r="C36" s="2">
        <v>1992.0</v>
      </c>
      <c r="D36" s="2">
        <v>2266.0</v>
      </c>
      <c r="E36" s="3">
        <v>0.48</v>
      </c>
      <c r="F36" s="2">
        <v>0.0</v>
      </c>
      <c r="G36" s="2">
        <v>76.97</v>
      </c>
      <c r="H36" s="2">
        <v>3563.0</v>
      </c>
      <c r="I36" s="4" t="str">
        <f>HYPERLINK("https://www.ncbi.nlm.nih.gov/nucleotide/AL834483.1?report=genbank&amp;log$=nucltop&amp;blast_rank=35&amp;RID=Y2RB8F49016","AL834483.1")</f>
        <v>AL834483.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2" t="s">
        <v>66</v>
      </c>
      <c r="B37" s="2" t="s">
        <v>65</v>
      </c>
      <c r="C37" s="2">
        <v>1990.0</v>
      </c>
      <c r="D37" s="2">
        <v>2772.0</v>
      </c>
      <c r="E37" s="3">
        <v>0.55</v>
      </c>
      <c r="F37" s="2">
        <v>0.0</v>
      </c>
      <c r="G37" s="2">
        <v>76.95</v>
      </c>
      <c r="H37" s="2">
        <v>4029.0</v>
      </c>
      <c r="I37" s="4" t="str">
        <f>HYPERLINK("https://www.ncbi.nlm.nih.gov/nucleotide/NM_001256909.2?report=genbank&amp;log$=nucltop&amp;blast_rank=36&amp;RID=Y2RB8F49016","NM_001256909.2")</f>
        <v>NM_001256909.2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2" t="s">
        <v>67</v>
      </c>
      <c r="B38" s="2" t="s">
        <v>65</v>
      </c>
      <c r="C38" s="2">
        <v>1990.0</v>
      </c>
      <c r="D38" s="2">
        <v>2871.0</v>
      </c>
      <c r="E38" s="3">
        <v>0.56</v>
      </c>
      <c r="F38" s="2">
        <v>0.0</v>
      </c>
      <c r="G38" s="2">
        <v>76.95</v>
      </c>
      <c r="H38" s="2">
        <v>4026.0</v>
      </c>
      <c r="I38" s="4" t="str">
        <f>HYPERLINK("https://www.ncbi.nlm.nih.gov/nucleotide/NM_001127383.2?report=genbank&amp;log$=nucltop&amp;blast_rank=37&amp;RID=Y2RB8F49016","NM_001127383.2")</f>
        <v>NM_001127383.2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2" t="s">
        <v>68</v>
      </c>
      <c r="B39" s="2" t="s">
        <v>65</v>
      </c>
      <c r="C39" s="2">
        <v>1990.0</v>
      </c>
      <c r="D39" s="2">
        <v>3088.0</v>
      </c>
      <c r="E39" s="3">
        <v>0.59</v>
      </c>
      <c r="F39" s="2">
        <v>0.0</v>
      </c>
      <c r="G39" s="2">
        <v>76.95</v>
      </c>
      <c r="H39" s="2">
        <v>4235.0</v>
      </c>
      <c r="I39" s="4" t="str">
        <f>HYPERLINK("https://www.ncbi.nlm.nih.gov/nucleotide/NM_024843.4?report=genbank&amp;log$=nucltop&amp;blast_rank=38&amp;RID=Y2RB8F49016","NM_024843.4")</f>
        <v>NM_024843.4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2" t="s">
        <v>72</v>
      </c>
      <c r="B40" s="2" t="s">
        <v>73</v>
      </c>
      <c r="C40" s="2">
        <v>1984.0</v>
      </c>
      <c r="D40" s="2">
        <v>3157.0</v>
      </c>
      <c r="E40" s="3">
        <v>0.62</v>
      </c>
      <c r="F40" s="2">
        <v>0.0</v>
      </c>
      <c r="G40" s="2">
        <v>76.94</v>
      </c>
      <c r="H40" s="2">
        <v>4456.0</v>
      </c>
      <c r="I40" s="4" t="str">
        <f>HYPERLINK("https://www.ncbi.nlm.nih.gov/nucleotide/XM_023186020.2?report=genbank&amp;log$=nucltop&amp;blast_rank=39&amp;RID=Y2RB8F49016","XM_023186020.2")</f>
        <v>XM_023186020.2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2" t="s">
        <v>76</v>
      </c>
      <c r="B41" s="2" t="s">
        <v>77</v>
      </c>
      <c r="C41" s="2">
        <v>1977.0</v>
      </c>
      <c r="D41" s="2">
        <v>3514.0</v>
      </c>
      <c r="E41" s="3">
        <v>0.56</v>
      </c>
      <c r="F41" s="2">
        <v>0.0</v>
      </c>
      <c r="G41" s="2">
        <v>81.51</v>
      </c>
      <c r="H41" s="2">
        <v>4089.0</v>
      </c>
      <c r="I41" s="4" t="str">
        <f>HYPERLINK("https://www.ncbi.nlm.nih.gov/nucleotide/XM_006195334.3?report=genbank&amp;log$=nucltop&amp;blast_rank=40&amp;RID=Y2RB8F49016","XM_006195334.3")</f>
        <v>XM_006195334.3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2" t="s">
        <v>203</v>
      </c>
      <c r="B42" s="2" t="s">
        <v>204</v>
      </c>
      <c r="C42" s="2">
        <v>1976.0</v>
      </c>
      <c r="D42" s="2">
        <v>3117.0</v>
      </c>
      <c r="E42" s="3">
        <v>0.61</v>
      </c>
      <c r="F42" s="2">
        <v>0.0</v>
      </c>
      <c r="G42" s="2">
        <v>77.03</v>
      </c>
      <c r="H42" s="2">
        <v>4355.0</v>
      </c>
      <c r="I42" s="4" t="str">
        <f>HYPERLINK("https://www.ncbi.nlm.nih.gov/nucleotide/XM_004032777.3?report=genbank&amp;log$=nucltop&amp;blast_rank=41&amp;RID=Y2RB8F49016","XM_004032777.3")</f>
        <v>XM_004032777.3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2" t="s">
        <v>74</v>
      </c>
      <c r="B43" s="2" t="s">
        <v>75</v>
      </c>
      <c r="C43" s="2">
        <v>1961.0</v>
      </c>
      <c r="D43" s="2">
        <v>2952.0</v>
      </c>
      <c r="E43" s="3">
        <v>0.49</v>
      </c>
      <c r="F43" s="2">
        <v>0.0</v>
      </c>
      <c r="G43" s="2">
        <v>79.94</v>
      </c>
      <c r="H43" s="2">
        <v>3325.0</v>
      </c>
      <c r="I43" s="4" t="str">
        <f>HYPERLINK("https://www.ncbi.nlm.nih.gov/nucleotide/XM_015561993.1?report=genbank&amp;log$=nucltop&amp;blast_rank=42&amp;RID=Y2RB8F49016","XM_015561993.1")</f>
        <v>XM_015561993.1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2" t="s">
        <v>78</v>
      </c>
      <c r="B44" s="2" t="s">
        <v>79</v>
      </c>
      <c r="C44" s="2">
        <v>1958.0</v>
      </c>
      <c r="D44" s="2">
        <v>3157.0</v>
      </c>
      <c r="E44" s="3">
        <v>0.62</v>
      </c>
      <c r="F44" s="2">
        <v>0.0</v>
      </c>
      <c r="G44" s="2">
        <v>76.79</v>
      </c>
      <c r="H44" s="2">
        <v>4460.0</v>
      </c>
      <c r="I44" s="4" t="str">
        <f>HYPERLINK("https://www.ncbi.nlm.nih.gov/nucleotide/XM_017862369.1?report=genbank&amp;log$=nucltop&amp;blast_rank=43&amp;RID=Y2RB8F49016","XM_017862369.1")</f>
        <v>XM_017862369.1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2" t="s">
        <v>80</v>
      </c>
      <c r="B45" s="2" t="s">
        <v>81</v>
      </c>
      <c r="C45" s="2">
        <v>1954.0</v>
      </c>
      <c r="D45" s="2">
        <v>3242.0</v>
      </c>
      <c r="E45" s="3">
        <v>0.66</v>
      </c>
      <c r="F45" s="2">
        <v>0.0</v>
      </c>
      <c r="G45" s="2">
        <v>76.71</v>
      </c>
      <c r="H45" s="2">
        <v>5561.0</v>
      </c>
      <c r="I45" s="4" t="str">
        <f>HYPERLINK("https://www.ncbi.nlm.nih.gov/nucleotide/XM_032755399.1?report=genbank&amp;log$=nucltop&amp;blast_rank=44&amp;RID=Y2RB8F49016","XM_032755399.1")</f>
        <v>XM_032755399.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2" t="s">
        <v>82</v>
      </c>
      <c r="B46" s="2" t="s">
        <v>83</v>
      </c>
      <c r="C46" s="2">
        <v>1952.0</v>
      </c>
      <c r="D46" s="2">
        <v>3128.0</v>
      </c>
      <c r="E46" s="3">
        <v>0.62</v>
      </c>
      <c r="F46" s="2">
        <v>0.0</v>
      </c>
      <c r="G46" s="2">
        <v>76.64</v>
      </c>
      <c r="H46" s="2">
        <v>4464.0</v>
      </c>
      <c r="I46" s="4" t="str">
        <f>HYPERLINK("https://www.ncbi.nlm.nih.gov/nucleotide/XM_001143044.4?report=genbank&amp;log$=nucltop&amp;blast_rank=45&amp;RID=Y2RB8F49016","XM_001143044.4")</f>
        <v>XM_001143044.4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2" t="s">
        <v>84</v>
      </c>
      <c r="B47" s="2" t="s">
        <v>85</v>
      </c>
      <c r="C47" s="2">
        <v>1947.0</v>
      </c>
      <c r="D47" s="2">
        <v>3088.0</v>
      </c>
      <c r="E47" s="3">
        <v>0.6</v>
      </c>
      <c r="F47" s="2">
        <v>0.0</v>
      </c>
      <c r="G47" s="2">
        <v>76.61</v>
      </c>
      <c r="H47" s="2">
        <v>4317.0</v>
      </c>
      <c r="I47" s="4" t="str">
        <f>HYPERLINK("https://www.ncbi.nlm.nih.gov/nucleotide/XM_003824274.3?report=genbank&amp;log$=nucltop&amp;blast_rank=46&amp;RID=Y2RB8F49016","XM_003824274.3")</f>
        <v>XM_003824274.3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2" t="s">
        <v>86</v>
      </c>
      <c r="B48" s="2" t="s">
        <v>87</v>
      </c>
      <c r="C48" s="2">
        <v>1944.0</v>
      </c>
      <c r="D48" s="2">
        <v>3121.0</v>
      </c>
      <c r="E48" s="3">
        <v>0.62</v>
      </c>
      <c r="F48" s="2">
        <v>0.0</v>
      </c>
      <c r="G48" s="2">
        <v>76.68</v>
      </c>
      <c r="H48" s="2">
        <v>4457.0</v>
      </c>
      <c r="I48" s="4" t="str">
        <f>HYPERLINK("https://www.ncbi.nlm.nih.gov/nucleotide/XM_010377603.2?report=genbank&amp;log$=nucltop&amp;blast_rank=47&amp;RID=Y2RB8F49016","XM_010377603.2")</f>
        <v>XM_010377603.2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2" t="s">
        <v>88</v>
      </c>
      <c r="B49" s="2" t="s">
        <v>89</v>
      </c>
      <c r="C49" s="2">
        <v>1911.0</v>
      </c>
      <c r="D49" s="2">
        <v>2880.0</v>
      </c>
      <c r="E49" s="3">
        <v>0.59</v>
      </c>
      <c r="F49" s="2">
        <v>0.0</v>
      </c>
      <c r="G49" s="2">
        <v>76.05</v>
      </c>
      <c r="H49" s="2">
        <v>4255.0</v>
      </c>
      <c r="I49" s="4" t="str">
        <f>HYPERLINK("https://www.ncbi.nlm.nih.gov/nucleotide/XM_011945937.1?report=genbank&amp;log$=nucltop&amp;blast_rank=48&amp;RID=Y2RB8F49016","XM_011945937.1")</f>
        <v>XM_011945937.1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2" t="s">
        <v>90</v>
      </c>
      <c r="B50" s="2" t="s">
        <v>89</v>
      </c>
      <c r="C50" s="2">
        <v>1911.0</v>
      </c>
      <c r="D50" s="2">
        <v>3092.0</v>
      </c>
      <c r="E50" s="3">
        <v>0.63</v>
      </c>
      <c r="F50" s="2">
        <v>0.0</v>
      </c>
      <c r="G50" s="2">
        <v>76.05</v>
      </c>
      <c r="H50" s="2">
        <v>4464.0</v>
      </c>
      <c r="I50" s="4" t="str">
        <f>HYPERLINK("https://www.ncbi.nlm.nih.gov/nucleotide/XM_011945935.1?report=genbank&amp;log$=nucltop&amp;blast_rank=49&amp;RID=Y2RB8F49016","XM_011945935.1")</f>
        <v>XM_011945935.1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2" t="s">
        <v>91</v>
      </c>
      <c r="B51" s="2" t="s">
        <v>92</v>
      </c>
      <c r="C51" s="2">
        <v>1875.0</v>
      </c>
      <c r="D51" s="2">
        <v>3410.0</v>
      </c>
      <c r="E51" s="3">
        <v>0.55</v>
      </c>
      <c r="F51" s="2">
        <v>0.0</v>
      </c>
      <c r="G51" s="2">
        <v>81.16</v>
      </c>
      <c r="H51" s="2">
        <v>4038.0</v>
      </c>
      <c r="I51" s="4" t="str">
        <f>HYPERLINK("https://www.ncbi.nlm.nih.gov/nucleotide/XM_010960672.2?report=genbank&amp;log$=nucltop&amp;blast_rank=50&amp;RID=Y2RB8F49016","XM_010960672.2")</f>
        <v>XM_010960672.2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2" t="s">
        <v>93</v>
      </c>
      <c r="B52" s="2" t="s">
        <v>94</v>
      </c>
      <c r="C52" s="2">
        <v>1863.0</v>
      </c>
      <c r="D52" s="2">
        <v>3078.0</v>
      </c>
      <c r="E52" s="3">
        <v>0.62</v>
      </c>
      <c r="F52" s="2">
        <v>0.0</v>
      </c>
      <c r="G52" s="2">
        <v>75.23</v>
      </c>
      <c r="H52" s="2">
        <v>4438.0</v>
      </c>
      <c r="I52" s="4" t="str">
        <f>HYPERLINK("https://www.ncbi.nlm.nih.gov/nucleotide/XM_045558614.1?report=genbank&amp;log$=nucltop&amp;blast_rank=51&amp;RID=Y2RB8F49016","XM_045558614.1")</f>
        <v>XM_045558614.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2" t="s">
        <v>95</v>
      </c>
      <c r="B53" s="2" t="s">
        <v>96</v>
      </c>
      <c r="C53" s="2">
        <v>1820.0</v>
      </c>
      <c r="D53" s="2">
        <v>3822.0</v>
      </c>
      <c r="E53" s="3">
        <v>0.62</v>
      </c>
      <c r="F53" s="2">
        <v>0.0</v>
      </c>
      <c r="G53" s="2">
        <v>77.44</v>
      </c>
      <c r="H53" s="2">
        <v>4589.0</v>
      </c>
      <c r="I53" s="4" t="str">
        <f>HYPERLINK("https://www.ncbi.nlm.nih.gov/nucleotide/XM_036858567.1?report=genbank&amp;log$=nucltop&amp;blast_rank=52&amp;RID=Y2RB8F49016","XM_036858567.1")</f>
        <v>XM_036858567.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2" t="s">
        <v>97</v>
      </c>
      <c r="B54" s="2" t="s">
        <v>98</v>
      </c>
      <c r="C54" s="2">
        <v>1819.0</v>
      </c>
      <c r="D54" s="2">
        <v>3376.0</v>
      </c>
      <c r="E54" s="3">
        <v>0.55</v>
      </c>
      <c r="F54" s="2">
        <v>0.0</v>
      </c>
      <c r="G54" s="2">
        <v>80.81</v>
      </c>
      <c r="H54" s="2">
        <v>3979.0</v>
      </c>
      <c r="I54" s="4" t="str">
        <f>HYPERLINK("https://www.ncbi.nlm.nih.gov/nucleotide/XM_010982509.2?report=genbank&amp;log$=nucltop&amp;blast_rank=53&amp;RID=Y2RB8F49016","XM_010982509.2")</f>
        <v>XM_010982509.2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2" t="s">
        <v>99</v>
      </c>
      <c r="B55" s="2" t="s">
        <v>100</v>
      </c>
      <c r="C55" s="2">
        <v>1808.0</v>
      </c>
      <c r="D55" s="2">
        <v>3297.0</v>
      </c>
      <c r="E55" s="3">
        <v>0.55</v>
      </c>
      <c r="F55" s="2">
        <v>0.0</v>
      </c>
      <c r="G55" s="2">
        <v>77.36</v>
      </c>
      <c r="H55" s="2">
        <v>3955.0</v>
      </c>
      <c r="I55" s="4" t="str">
        <f>HYPERLINK("https://www.ncbi.nlm.nih.gov/nucleotide/XM_007183266.2?report=genbank&amp;log$=nucltop&amp;blast_rank=54&amp;RID=Y2RB8F49016","XM_007183266.2")</f>
        <v>XM_007183266.2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2" t="s">
        <v>101</v>
      </c>
      <c r="B56" s="2" t="s">
        <v>102</v>
      </c>
      <c r="C56" s="2">
        <v>1804.0</v>
      </c>
      <c r="D56" s="2">
        <v>3698.0</v>
      </c>
      <c r="E56" s="3">
        <v>0.6</v>
      </c>
      <c r="F56" s="2">
        <v>0.0</v>
      </c>
      <c r="G56" s="2">
        <v>77.35</v>
      </c>
      <c r="H56" s="2">
        <v>4385.0</v>
      </c>
      <c r="I56" s="4" t="str">
        <f>HYPERLINK("https://www.ncbi.nlm.nih.gov/nucleotide/XM_004267292.4?report=genbank&amp;log$=nucltop&amp;blast_rank=55&amp;RID=Y2RB8F49016","XM_004267292.4")</f>
        <v>XM_004267292.4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2" t="s">
        <v>107</v>
      </c>
      <c r="B57" s="2" t="s">
        <v>65</v>
      </c>
      <c r="C57" s="2">
        <v>1764.0</v>
      </c>
      <c r="D57" s="2">
        <v>1764.0</v>
      </c>
      <c r="E57" s="3">
        <v>0.34</v>
      </c>
      <c r="F57" s="2">
        <v>0.0</v>
      </c>
      <c r="G57" s="2">
        <v>78.06</v>
      </c>
      <c r="H57" s="2">
        <v>2275.0</v>
      </c>
      <c r="I57" s="4" t="str">
        <f>HYPERLINK("https://www.ncbi.nlm.nih.gov/nucleotide/AK026654.1?report=genbank&amp;log$=nucltop&amp;blast_rank=56&amp;RID=Y2RB8F49016","AK026654.1")</f>
        <v>AK026654.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2" t="s">
        <v>103</v>
      </c>
      <c r="B58" s="2" t="s">
        <v>104</v>
      </c>
      <c r="C58" s="2">
        <v>1756.0</v>
      </c>
      <c r="D58" s="2">
        <v>3590.0</v>
      </c>
      <c r="E58" s="3">
        <v>0.61</v>
      </c>
      <c r="F58" s="2">
        <v>0.0</v>
      </c>
      <c r="G58" s="2">
        <v>76.88</v>
      </c>
      <c r="H58" s="2">
        <v>4482.0</v>
      </c>
      <c r="I58" s="4" t="str">
        <f>HYPERLINK("https://www.ncbi.nlm.nih.gov/nucleotide/XM_032637433.1?report=genbank&amp;log$=nucltop&amp;blast_rank=57&amp;RID=Y2RB8F49016","XM_032637433.1")</f>
        <v>XM_032637433.1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2" t="s">
        <v>105</v>
      </c>
      <c r="B59" s="2" t="s">
        <v>106</v>
      </c>
      <c r="C59" s="2">
        <v>1756.0</v>
      </c>
      <c r="D59" s="2">
        <v>3586.0</v>
      </c>
      <c r="E59" s="3">
        <v>0.61</v>
      </c>
      <c r="F59" s="2">
        <v>0.0</v>
      </c>
      <c r="G59" s="2">
        <v>76.88</v>
      </c>
      <c r="H59" s="2">
        <v>4482.0</v>
      </c>
      <c r="I59" s="4" t="str">
        <f>HYPERLINK("https://www.ncbi.nlm.nih.gov/nucleotide/XM_024765705.1?report=genbank&amp;log$=nucltop&amp;blast_rank=58&amp;RID=Y2RB8F49016","XM_024765705.1")</f>
        <v>XM_024765705.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2" t="s">
        <v>108</v>
      </c>
      <c r="B60" s="2" t="s">
        <v>109</v>
      </c>
      <c r="C60" s="2">
        <v>1711.0</v>
      </c>
      <c r="D60" s="2">
        <v>3194.0</v>
      </c>
      <c r="E60" s="3">
        <v>0.59</v>
      </c>
      <c r="F60" s="2">
        <v>0.0</v>
      </c>
      <c r="G60" s="2">
        <v>77.36</v>
      </c>
      <c r="H60" s="2">
        <v>4432.0</v>
      </c>
      <c r="I60" s="4" t="str">
        <f>HYPERLINK("https://www.ncbi.nlm.nih.gov/nucleotide/XM_006070245.4?report=genbank&amp;log$=nucltop&amp;blast_rank=59&amp;RID=Y2RB8F49016","XM_006070245.4")</f>
        <v>XM_006070245.4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2" t="s">
        <v>110</v>
      </c>
      <c r="B61" s="2" t="s">
        <v>111</v>
      </c>
      <c r="C61" s="2">
        <v>1710.0</v>
      </c>
      <c r="D61" s="2">
        <v>2912.0</v>
      </c>
      <c r="E61" s="3">
        <v>0.55</v>
      </c>
      <c r="F61" s="2">
        <v>0.0</v>
      </c>
      <c r="G61" s="2">
        <v>77.26</v>
      </c>
      <c r="H61" s="2">
        <v>4169.0</v>
      </c>
      <c r="I61" s="4" t="str">
        <f>HYPERLINK("https://www.ncbi.nlm.nih.gov/nucleotide/XM_005202340.4?report=genbank&amp;log$=nucltop&amp;blast_rank=60&amp;RID=Y2RB8F49016","XM_005202340.4")</f>
        <v>XM_005202340.4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2" t="s">
        <v>112</v>
      </c>
      <c r="B62" s="2" t="s">
        <v>113</v>
      </c>
      <c r="C62" s="2">
        <v>1696.0</v>
      </c>
      <c r="D62" s="2">
        <v>3221.0</v>
      </c>
      <c r="E62" s="3">
        <v>0.59</v>
      </c>
      <c r="F62" s="2">
        <v>0.0</v>
      </c>
      <c r="G62" s="2">
        <v>77.16</v>
      </c>
      <c r="H62" s="2">
        <v>4403.0</v>
      </c>
      <c r="I62" s="4" t="str">
        <f>HYPERLINK("https://www.ncbi.nlm.nih.gov/nucleotide/XM_027557815.1?report=genbank&amp;log$=nucltop&amp;blast_rank=61&amp;RID=Y2RB8F49016","XM_027557815.1")</f>
        <v>XM_027557815.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2" t="s">
        <v>114</v>
      </c>
      <c r="B63" s="2" t="s">
        <v>115</v>
      </c>
      <c r="C63" s="2">
        <v>1695.0</v>
      </c>
      <c r="D63" s="2">
        <v>3232.0</v>
      </c>
      <c r="E63" s="3">
        <v>0.59</v>
      </c>
      <c r="F63" s="2">
        <v>0.0</v>
      </c>
      <c r="G63" s="2">
        <v>77.03</v>
      </c>
      <c r="H63" s="2">
        <v>4394.0</v>
      </c>
      <c r="I63" s="4" t="str">
        <f>HYPERLINK("https://www.ncbi.nlm.nih.gov/nucleotide/XM_019970959.1?report=genbank&amp;log$=nucltop&amp;blast_rank=62&amp;RID=Y2RB8F49016","XM_019970959.1")</f>
        <v>XM_019970959.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2" t="s">
        <v>118</v>
      </c>
      <c r="B64" s="2" t="s">
        <v>119</v>
      </c>
      <c r="C64" s="2">
        <v>1663.0</v>
      </c>
      <c r="D64" s="2">
        <v>3100.0</v>
      </c>
      <c r="E64" s="3">
        <v>0.58</v>
      </c>
      <c r="F64" s="2">
        <v>0.0</v>
      </c>
      <c r="G64" s="2">
        <v>76.38</v>
      </c>
      <c r="H64" s="2">
        <v>4407.0</v>
      </c>
      <c r="I64" s="4" t="str">
        <f>HYPERLINK("https://www.ncbi.nlm.nih.gov/nucleotide/XM_043894398.1?report=genbank&amp;log$=nucltop&amp;blast_rank=63&amp;RID=Y2RB8F49016","XM_043894398.1")</f>
        <v>XM_043894398.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2" t="s">
        <v>120</v>
      </c>
      <c r="B65" s="2" t="s">
        <v>119</v>
      </c>
      <c r="C65" s="2">
        <v>1663.0</v>
      </c>
      <c r="D65" s="2">
        <v>4682.0</v>
      </c>
      <c r="E65" s="3">
        <v>0.85</v>
      </c>
      <c r="F65" s="2">
        <v>0.0</v>
      </c>
      <c r="G65" s="2">
        <v>76.38</v>
      </c>
      <c r="H65" s="2">
        <v>7.932336E7</v>
      </c>
      <c r="I65" s="4" t="str">
        <f>HYPERLINK("https://www.ncbi.nlm.nih.gov/nucleotide/OU343110.1?report=genbank&amp;log$=nucltop&amp;blast_rank=64&amp;RID=Y2RB8F49016","OU343110.1")</f>
        <v>OU343110.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2" t="s">
        <v>121</v>
      </c>
      <c r="B66" s="2" t="s">
        <v>122</v>
      </c>
      <c r="C66" s="2">
        <v>1662.0</v>
      </c>
      <c r="D66" s="2">
        <v>2810.0</v>
      </c>
      <c r="E66" s="3">
        <v>0.55</v>
      </c>
      <c r="F66" s="2">
        <v>0.0</v>
      </c>
      <c r="G66" s="2">
        <v>76.36</v>
      </c>
      <c r="H66" s="2">
        <v>4244.0</v>
      </c>
      <c r="I66" s="4" t="str">
        <f>HYPERLINK("https://www.ncbi.nlm.nih.gov/nucleotide/XM_043487861.1?report=genbank&amp;log$=nucltop&amp;blast_rank=65&amp;RID=Y2RB8F49016","XM_043487861.1")</f>
        <v>XM_043487861.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2" t="s">
        <v>123</v>
      </c>
      <c r="B67" s="2" t="s">
        <v>122</v>
      </c>
      <c r="C67" s="2">
        <v>1662.0</v>
      </c>
      <c r="D67" s="2">
        <v>3107.0</v>
      </c>
      <c r="E67" s="3">
        <v>0.58</v>
      </c>
      <c r="F67" s="2">
        <v>0.0</v>
      </c>
      <c r="G67" s="2">
        <v>76.36</v>
      </c>
      <c r="H67" s="2">
        <v>4415.0</v>
      </c>
      <c r="I67" s="4" t="str">
        <f>HYPERLINK("https://www.ncbi.nlm.nih.gov/nucleotide/XM_043487859.1?report=genbank&amp;log$=nucltop&amp;blast_rank=66&amp;RID=Y2RB8F49016","XM_043487859.1")</f>
        <v>XM_043487859.1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2" t="s">
        <v>116</v>
      </c>
      <c r="B68" s="2" t="s">
        <v>117</v>
      </c>
      <c r="C68" s="2">
        <v>1655.0</v>
      </c>
      <c r="D68" s="2">
        <v>3219.0</v>
      </c>
      <c r="E68" s="3">
        <v>0.52</v>
      </c>
      <c r="F68" s="2">
        <v>0.0</v>
      </c>
      <c r="G68" s="2">
        <v>81.13</v>
      </c>
      <c r="H68" s="2">
        <v>3787.0</v>
      </c>
      <c r="I68" s="4" t="str">
        <f>HYPERLINK("https://www.ncbi.nlm.nih.gov/nucleotide/XM_006213956.3?report=genbank&amp;log$=nucltop&amp;blast_rank=67&amp;RID=Y2RB8F49016","XM_006213956.3")</f>
        <v>XM_006213956.3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2" t="s">
        <v>128</v>
      </c>
      <c r="B69" s="2" t="s">
        <v>129</v>
      </c>
      <c r="C69" s="2">
        <v>1638.0</v>
      </c>
      <c r="D69" s="2">
        <v>3139.0</v>
      </c>
      <c r="E69" s="3">
        <v>0.59</v>
      </c>
      <c r="F69" s="2">
        <v>0.0</v>
      </c>
      <c r="G69" s="2">
        <v>76.24</v>
      </c>
      <c r="H69" s="2">
        <v>4424.0</v>
      </c>
      <c r="I69" s="4" t="str">
        <f>HYPERLINK("https://www.ncbi.nlm.nih.gov/nucleotide/XM_018064564.1?report=genbank&amp;log$=nucltop&amp;blast_rank=68&amp;RID=Y2RB8F49016","XM_018064564.1")</f>
        <v>XM_018064564.1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2" t="s">
        <v>124</v>
      </c>
      <c r="B70" s="2" t="s">
        <v>125</v>
      </c>
      <c r="C70" s="2">
        <v>1630.0</v>
      </c>
      <c r="D70" s="2">
        <v>2563.0</v>
      </c>
      <c r="E70" s="3">
        <v>0.41</v>
      </c>
      <c r="F70" s="2">
        <v>0.0</v>
      </c>
      <c r="G70" s="2">
        <v>81.52</v>
      </c>
      <c r="H70" s="2">
        <v>3105.0</v>
      </c>
      <c r="I70" s="4" t="str">
        <f>HYPERLINK("https://www.ncbi.nlm.nih.gov/nucleotide/XM_046658817.1?report=genbank&amp;log$=nucltop&amp;blast_rank=69&amp;RID=Y2RB8F49016","XM_046658817.1")</f>
        <v>XM_046658817.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2" t="s">
        <v>130</v>
      </c>
      <c r="B71" s="2" t="s">
        <v>131</v>
      </c>
      <c r="C71" s="2">
        <v>1630.0</v>
      </c>
      <c r="D71" s="2">
        <v>3102.0</v>
      </c>
      <c r="E71" s="3">
        <v>0.59</v>
      </c>
      <c r="F71" s="2">
        <v>0.0</v>
      </c>
      <c r="G71" s="2">
        <v>76.33</v>
      </c>
      <c r="H71" s="2">
        <v>4384.0</v>
      </c>
      <c r="I71" s="4" t="str">
        <f>HYPERLINK("https://www.ncbi.nlm.nih.gov/nucleotide/XM_027964862.2?report=genbank&amp;log$=nucltop&amp;blast_rank=70&amp;RID=Y2RB8F49016","XM_027964862.2")</f>
        <v>XM_027964862.2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2" t="s">
        <v>126</v>
      </c>
      <c r="B72" s="2" t="s">
        <v>127</v>
      </c>
      <c r="C72" s="2">
        <v>1623.0</v>
      </c>
      <c r="D72" s="2">
        <v>3033.0</v>
      </c>
      <c r="E72" s="3">
        <v>0.57</v>
      </c>
      <c r="F72" s="2">
        <v>0.0</v>
      </c>
      <c r="G72" s="2">
        <v>77.0</v>
      </c>
      <c r="H72" s="2">
        <v>4245.0</v>
      </c>
      <c r="I72" s="4" t="str">
        <f>HYPERLINK("https://www.ncbi.nlm.nih.gov/nucleotide/XM_052661308.1?report=genbank&amp;log$=nucltop&amp;blast_rank=71&amp;RID=Y2RB8F49016","XM_052661308.1")</f>
        <v>XM_052661308.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2" t="s">
        <v>132</v>
      </c>
      <c r="B73" s="2" t="s">
        <v>133</v>
      </c>
      <c r="C73" s="2">
        <v>1607.0</v>
      </c>
      <c r="D73" s="2">
        <v>2076.0</v>
      </c>
      <c r="E73" s="3">
        <v>0.29</v>
      </c>
      <c r="F73" s="2">
        <v>0.0</v>
      </c>
      <c r="G73" s="2">
        <v>83.41</v>
      </c>
      <c r="H73" s="2">
        <v>2245.0</v>
      </c>
      <c r="I73" s="4" t="str">
        <f>HYPERLINK("https://www.ncbi.nlm.nih.gov/nucleotide/XM_004428198.2?report=genbank&amp;log$=nucltop&amp;blast_rank=72&amp;RID=Y2RB8F49016","XM_004428198.2")</f>
        <v>XM_004428198.2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2" t="s">
        <v>134</v>
      </c>
      <c r="B74" s="2" t="s">
        <v>135</v>
      </c>
      <c r="C74" s="2">
        <v>1544.0</v>
      </c>
      <c r="D74" s="2">
        <v>3201.0</v>
      </c>
      <c r="E74" s="3">
        <v>0.55</v>
      </c>
      <c r="F74" s="2">
        <v>0.0</v>
      </c>
      <c r="G74" s="2">
        <v>80.61</v>
      </c>
      <c r="H74" s="2">
        <v>4898.0</v>
      </c>
      <c r="I74" s="4" t="str">
        <f>HYPERLINK("https://www.ncbi.nlm.nih.gov/nucleotide/XM_005671927.3?report=genbank&amp;log$=nucltop&amp;blast_rank=73&amp;RID=Y2RB8F49016","XM_005671927.3")</f>
        <v>XM_005671927.3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2" t="s">
        <v>136</v>
      </c>
      <c r="B75" s="2" t="s">
        <v>137</v>
      </c>
      <c r="C75" s="2">
        <v>1518.0</v>
      </c>
      <c r="D75" s="2">
        <v>3442.0</v>
      </c>
      <c r="E75" s="3">
        <v>0.6</v>
      </c>
      <c r="F75" s="2">
        <v>0.0</v>
      </c>
      <c r="G75" s="2">
        <v>80.79</v>
      </c>
      <c r="H75" s="2">
        <v>4439.0</v>
      </c>
      <c r="I75" s="4" t="str">
        <f>HYPERLINK("https://www.ncbi.nlm.nih.gov/nucleotide/XM_027055505.2?report=genbank&amp;log$=nucltop&amp;blast_rank=74&amp;RID=Y2RB8F49016","XM_027055505.2")</f>
        <v>XM_027055505.2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2" t="s">
        <v>138</v>
      </c>
      <c r="B76" s="2" t="s">
        <v>139</v>
      </c>
      <c r="C76" s="2">
        <v>1513.0</v>
      </c>
      <c r="D76" s="2">
        <v>3470.0</v>
      </c>
      <c r="E76" s="3">
        <v>0.6</v>
      </c>
      <c r="F76" s="2">
        <v>0.0</v>
      </c>
      <c r="G76" s="2">
        <v>80.63</v>
      </c>
      <c r="H76" s="2">
        <v>4464.0</v>
      </c>
      <c r="I76" s="4" t="str">
        <f>HYPERLINK("https://www.ncbi.nlm.nih.gov/nucleotide/XM_047870746.1?report=genbank&amp;log$=nucltop&amp;blast_rank=75&amp;RID=Y2RB8F49016","XM_047870746.1")</f>
        <v>XM_047870746.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2" t="s">
        <v>140</v>
      </c>
      <c r="B77" s="2" t="s">
        <v>141</v>
      </c>
      <c r="C77" s="2">
        <v>1490.0</v>
      </c>
      <c r="D77" s="2">
        <v>3028.0</v>
      </c>
      <c r="E77" s="3">
        <v>0.54</v>
      </c>
      <c r="F77" s="2">
        <v>0.0</v>
      </c>
      <c r="G77" s="2">
        <v>76.89</v>
      </c>
      <c r="H77" s="2">
        <v>4183.0</v>
      </c>
      <c r="I77" s="4" t="str">
        <f>HYPERLINK("https://www.ncbi.nlm.nih.gov/nucleotide/XM_040229333.1?report=genbank&amp;log$=nucltop&amp;blast_rank=76&amp;RID=Y2RB8F49016","XM_040229333.1")</f>
        <v>XM_040229333.1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2" t="s">
        <v>142</v>
      </c>
      <c r="B78" s="2" t="s">
        <v>143</v>
      </c>
      <c r="C78" s="2">
        <v>1487.0</v>
      </c>
      <c r="D78" s="2">
        <v>2408.0</v>
      </c>
      <c r="E78" s="3">
        <v>0.44</v>
      </c>
      <c r="F78" s="2">
        <v>0.0</v>
      </c>
      <c r="G78" s="2">
        <v>82.82</v>
      </c>
      <c r="H78" s="2">
        <v>3161.0</v>
      </c>
      <c r="I78" s="4" t="str">
        <f>HYPERLINK("https://www.ncbi.nlm.nih.gov/nucleotide/XM_007110499.2?report=genbank&amp;log$=nucltop&amp;blast_rank=77&amp;RID=Y2RB8F49016","XM_007110499.2")</f>
        <v>XM_007110499.2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2" t="s">
        <v>144</v>
      </c>
      <c r="B79" s="2" t="s">
        <v>145</v>
      </c>
      <c r="C79" s="2">
        <v>1471.0</v>
      </c>
      <c r="D79" s="2">
        <v>1471.0</v>
      </c>
      <c r="E79" s="3">
        <v>0.21</v>
      </c>
      <c r="F79" s="2">
        <v>0.0</v>
      </c>
      <c r="G79" s="2">
        <v>82.58</v>
      </c>
      <c r="H79" s="2">
        <v>1454.0</v>
      </c>
      <c r="I79" s="4" t="str">
        <f>HYPERLINK("https://www.ncbi.nlm.nih.gov/nucleotide/XM_029225880.1?report=genbank&amp;log$=nucltop&amp;blast_rank=78&amp;RID=Y2RB8F49016","XM_029225880.1")</f>
        <v>XM_029225880.1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2" t="s">
        <v>146</v>
      </c>
      <c r="B80" s="2" t="s">
        <v>147</v>
      </c>
      <c r="C80" s="2">
        <v>1459.0</v>
      </c>
      <c r="D80" s="2">
        <v>2076.0</v>
      </c>
      <c r="E80" s="3">
        <v>0.37</v>
      </c>
      <c r="F80" s="2">
        <v>0.0</v>
      </c>
      <c r="G80" s="2">
        <v>82.46</v>
      </c>
      <c r="H80" s="2">
        <v>2743.0</v>
      </c>
      <c r="I80" s="4" t="str">
        <f>HYPERLINK("https://www.ncbi.nlm.nih.gov/nucleotide/XM_022570031.1?report=genbank&amp;log$=nucltop&amp;blast_rank=79&amp;RID=Y2RB8F49016","XM_022570031.1")</f>
        <v>XM_022570031.1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2" t="s">
        <v>148</v>
      </c>
      <c r="B81" s="2" t="s">
        <v>149</v>
      </c>
      <c r="C81" s="2">
        <v>1451.0</v>
      </c>
      <c r="D81" s="2">
        <v>2639.0</v>
      </c>
      <c r="E81" s="3">
        <v>0.47</v>
      </c>
      <c r="F81" s="2">
        <v>0.0</v>
      </c>
      <c r="G81" s="2">
        <v>82.43</v>
      </c>
      <c r="H81" s="2">
        <v>3348.0</v>
      </c>
      <c r="I81" s="4" t="str">
        <f>HYPERLINK("https://www.ncbi.nlm.nih.gov/nucleotide/XM_027128430.1?report=genbank&amp;log$=nucltop&amp;blast_rank=80&amp;RID=Y2RB8F49016","XM_027128430.1")</f>
        <v>XM_027128430.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2" t="s">
        <v>150</v>
      </c>
      <c r="B82" s="2" t="s">
        <v>151</v>
      </c>
      <c r="C82" s="2">
        <v>1448.0</v>
      </c>
      <c r="D82" s="2">
        <v>2885.0</v>
      </c>
      <c r="E82" s="3">
        <v>0.47</v>
      </c>
      <c r="F82" s="2">
        <v>0.0</v>
      </c>
      <c r="G82" s="2">
        <v>82.29</v>
      </c>
      <c r="H82" s="2">
        <v>3456.0</v>
      </c>
      <c r="I82" s="4" t="str">
        <f>HYPERLINK("https://www.ncbi.nlm.nih.gov/nucleotide/XM_014846594.2?report=genbank&amp;log$=nucltop&amp;blast_rank=81&amp;RID=Y2RB8F49016","XM_014846594.2")</f>
        <v>XM_014846594.2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2" t="s">
        <v>152</v>
      </c>
      <c r="B83" s="2" t="s">
        <v>153</v>
      </c>
      <c r="C83" s="2">
        <v>1445.0</v>
      </c>
      <c r="D83" s="2">
        <v>1445.0</v>
      </c>
      <c r="E83" s="3">
        <v>0.2</v>
      </c>
      <c r="F83" s="2">
        <v>0.0</v>
      </c>
      <c r="G83" s="2">
        <v>83.48</v>
      </c>
      <c r="H83" s="2">
        <v>1393.0</v>
      </c>
      <c r="I83" s="4" t="str">
        <f>HYPERLINK("https://www.ncbi.nlm.nih.gov/nucleotide/XM_008138576.2?report=genbank&amp;log$=nucltop&amp;blast_rank=82&amp;RID=Y2RB8F49016","XM_008138576.2")</f>
        <v>XM_008138576.2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2" t="s">
        <v>154</v>
      </c>
      <c r="B84" s="2" t="s">
        <v>155</v>
      </c>
      <c r="C84" s="2">
        <v>1437.0</v>
      </c>
      <c r="D84" s="2">
        <v>2858.0</v>
      </c>
      <c r="E84" s="3">
        <v>0.55</v>
      </c>
      <c r="F84" s="2">
        <v>0.0</v>
      </c>
      <c r="G84" s="2">
        <v>79.41</v>
      </c>
      <c r="H84" s="2">
        <v>4974.0</v>
      </c>
      <c r="I84" s="4" t="str">
        <f>HYPERLINK("https://www.ncbi.nlm.nih.gov/nucleotide/XM_029934390.1?report=genbank&amp;log$=nucltop&amp;blast_rank=83&amp;RID=Y2RB8F49016","XM_029934390.1")</f>
        <v>XM_029934390.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2" t="s">
        <v>156</v>
      </c>
      <c r="B85" s="2" t="s">
        <v>155</v>
      </c>
      <c r="C85" s="2">
        <v>1437.0</v>
      </c>
      <c r="D85" s="2">
        <v>3182.0</v>
      </c>
      <c r="E85" s="3">
        <v>0.61</v>
      </c>
      <c r="F85" s="2">
        <v>0.0</v>
      </c>
      <c r="G85" s="2">
        <v>79.41</v>
      </c>
      <c r="H85" s="2">
        <v>4538.0</v>
      </c>
      <c r="I85" s="4" t="str">
        <f>HYPERLINK("https://www.ncbi.nlm.nih.gov/nucleotide/XM_029934389.1?report=genbank&amp;log$=nucltop&amp;blast_rank=84&amp;RID=Y2RB8F49016","XM_029934389.1")</f>
        <v>XM_029934389.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2" t="s">
        <v>157</v>
      </c>
      <c r="B86" s="2" t="s">
        <v>158</v>
      </c>
      <c r="C86" s="2">
        <v>1427.0</v>
      </c>
      <c r="D86" s="2">
        <v>1427.0</v>
      </c>
      <c r="E86" s="3">
        <v>0.21</v>
      </c>
      <c r="F86" s="2">
        <v>0.0</v>
      </c>
      <c r="G86" s="2">
        <v>82.73</v>
      </c>
      <c r="H86" s="2">
        <v>1403.0</v>
      </c>
      <c r="I86" s="4" t="str">
        <f>HYPERLINK("https://www.ncbi.nlm.nih.gov/nucleotide/XM_036254532.1?report=genbank&amp;log$=nucltop&amp;blast_rank=85&amp;RID=Y2RB8F49016","XM_036254532.1")</f>
        <v>XM_036254532.1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2" t="s">
        <v>159</v>
      </c>
      <c r="B87" s="2" t="s">
        <v>160</v>
      </c>
      <c r="C87" s="2">
        <v>1398.0</v>
      </c>
      <c r="D87" s="2">
        <v>3366.0</v>
      </c>
      <c r="E87" s="3">
        <v>0.6</v>
      </c>
      <c r="F87" s="2">
        <v>0.0</v>
      </c>
      <c r="G87" s="2">
        <v>79.67</v>
      </c>
      <c r="H87" s="2">
        <v>4452.0</v>
      </c>
      <c r="I87" s="4" t="str">
        <f>HYPERLINK("https://www.ncbi.nlm.nih.gov/nucleotide/XM_003990848.6?report=genbank&amp;log$=nucltop&amp;blast_rank=86&amp;RID=Y2RB8F49016","XM_003990848.6")</f>
        <v>XM_003990848.6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2" t="s">
        <v>161</v>
      </c>
      <c r="B88" s="2" t="s">
        <v>162</v>
      </c>
      <c r="C88" s="2">
        <v>1397.0</v>
      </c>
      <c r="D88" s="2">
        <v>3366.0</v>
      </c>
      <c r="E88" s="3">
        <v>0.6</v>
      </c>
      <c r="F88" s="2">
        <v>0.0</v>
      </c>
      <c r="G88" s="2">
        <v>79.84</v>
      </c>
      <c r="H88" s="2">
        <v>4430.0</v>
      </c>
      <c r="I88" s="4" t="str">
        <f>HYPERLINK("https://www.ncbi.nlm.nih.gov/nucleotide/XM_043577025.1?report=genbank&amp;log$=nucltop&amp;blast_rank=87&amp;RID=Y2RB8F49016","XM_043577025.1")</f>
        <v>XM_043577025.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2" t="s">
        <v>163</v>
      </c>
      <c r="B89" s="2" t="s">
        <v>164</v>
      </c>
      <c r="C89" s="2">
        <v>1389.0</v>
      </c>
      <c r="D89" s="2">
        <v>2551.0</v>
      </c>
      <c r="E89" s="3">
        <v>0.44</v>
      </c>
      <c r="F89" s="2">
        <v>0.0</v>
      </c>
      <c r="G89" s="2">
        <v>84.6</v>
      </c>
      <c r="H89" s="2">
        <v>3161.0</v>
      </c>
      <c r="I89" s="4" t="str">
        <f>HYPERLINK("https://www.ncbi.nlm.nih.gov/nucleotide/XM_030852068.1?report=genbank&amp;log$=nucltop&amp;blast_rank=88&amp;RID=Y2RB8F49016","XM_030852068.1")</f>
        <v>XM_030852068.1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2" t="s">
        <v>165</v>
      </c>
      <c r="B90" s="2" t="s">
        <v>166</v>
      </c>
      <c r="C90" s="2">
        <v>1388.0</v>
      </c>
      <c r="D90" s="2">
        <v>2578.0</v>
      </c>
      <c r="E90" s="3">
        <v>0.44</v>
      </c>
      <c r="F90" s="2">
        <v>0.0</v>
      </c>
      <c r="G90" s="2">
        <v>84.62</v>
      </c>
      <c r="H90" s="2">
        <v>3152.0</v>
      </c>
      <c r="I90" s="4" t="str">
        <f>HYPERLINK("https://www.ncbi.nlm.nih.gov/nucleotide/XM_019922510.2?report=genbank&amp;log$=nucltop&amp;blast_rank=89&amp;RID=Y2RB8F49016","XM_019922510.2")</f>
        <v>XM_019922510.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2" t="s">
        <v>167</v>
      </c>
      <c r="B91" s="2" t="s">
        <v>168</v>
      </c>
      <c r="C91" s="2">
        <v>1381.0</v>
      </c>
      <c r="D91" s="2">
        <v>2899.0</v>
      </c>
      <c r="E91" s="3">
        <v>0.54</v>
      </c>
      <c r="F91" s="2">
        <v>0.0</v>
      </c>
      <c r="G91" s="2">
        <v>76.57</v>
      </c>
      <c r="H91" s="2">
        <v>4077.0</v>
      </c>
      <c r="I91" s="4" t="str">
        <f>HYPERLINK("https://www.ncbi.nlm.nih.gov/nucleotide/XM_010843811.1?report=genbank&amp;log$=nucltop&amp;blast_rank=90&amp;RID=Y2RB8F49016","XM_010843811.1")</f>
        <v>XM_010843811.1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2" t="s">
        <v>169</v>
      </c>
      <c r="B92" s="2" t="s">
        <v>170</v>
      </c>
      <c r="C92" s="2">
        <v>1373.0</v>
      </c>
      <c r="D92" s="2">
        <v>3188.0</v>
      </c>
      <c r="E92" s="3">
        <v>0.55</v>
      </c>
      <c r="F92" s="2">
        <v>0.0</v>
      </c>
      <c r="G92" s="2">
        <v>81.58</v>
      </c>
      <c r="H92" s="2">
        <v>4447.0</v>
      </c>
      <c r="I92" s="4" t="str">
        <f>HYPERLINK("https://www.ncbi.nlm.nih.gov/nucleotide/XM_047772867.1?report=genbank&amp;log$=nucltop&amp;blast_rank=91&amp;RID=Y2RB8F49016","XM_047772867.1")</f>
        <v>XM_047772867.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2" t="s">
        <v>171</v>
      </c>
      <c r="B93" s="2" t="s">
        <v>135</v>
      </c>
      <c r="C93" s="2">
        <v>1373.0</v>
      </c>
      <c r="D93" s="2">
        <v>1796.0</v>
      </c>
      <c r="E93" s="3">
        <v>0.31</v>
      </c>
      <c r="F93" s="2">
        <v>0.0</v>
      </c>
      <c r="G93" s="2">
        <v>81.58</v>
      </c>
      <c r="H93" s="2">
        <v>2634.0</v>
      </c>
      <c r="I93" s="4" t="str">
        <f>HYPERLINK("https://www.ncbi.nlm.nih.gov/nucleotide/AK400622.1?report=genbank&amp;log$=nucltop&amp;blast_rank=92&amp;RID=Y2RB8F49016","AK400622.1")</f>
        <v>AK400622.1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2" t="s">
        <v>172</v>
      </c>
      <c r="B94" s="2" t="s">
        <v>111</v>
      </c>
      <c r="C94" s="2">
        <v>1290.0</v>
      </c>
      <c r="D94" s="2">
        <v>1290.0</v>
      </c>
      <c r="E94" s="3">
        <v>0.18</v>
      </c>
      <c r="F94" s="2">
        <v>0.0</v>
      </c>
      <c r="G94" s="2">
        <v>83.21</v>
      </c>
      <c r="H94" s="2">
        <v>1369.0</v>
      </c>
      <c r="I94" s="4" t="str">
        <f>HYPERLINK("https://www.ncbi.nlm.nih.gov/nucleotide/NM_001206049.1?report=genbank&amp;log$=nucltop&amp;blast_rank=93&amp;RID=Y2RB8F49016","NM_001206049.1")</f>
        <v>NM_001206049.1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2" t="s">
        <v>173</v>
      </c>
      <c r="B95" s="2" t="s">
        <v>174</v>
      </c>
      <c r="C95" s="2">
        <v>1276.0</v>
      </c>
      <c r="D95" s="2">
        <v>1276.0</v>
      </c>
      <c r="E95" s="3">
        <v>0.2</v>
      </c>
      <c r="F95" s="2">
        <v>0.0</v>
      </c>
      <c r="G95" s="2">
        <v>81.15</v>
      </c>
      <c r="H95" s="2">
        <v>1373.0</v>
      </c>
      <c r="I95" s="4" t="str">
        <f>HYPERLINK("https://www.ncbi.nlm.nih.gov/nucleotide/XM_008070401.2?report=genbank&amp;log$=nucltop&amp;blast_rank=94&amp;RID=Y2RB8F49016","XM_008070401.2")</f>
        <v>XM_008070401.2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2" t="s">
        <v>175</v>
      </c>
      <c r="B96" s="2" t="s">
        <v>176</v>
      </c>
      <c r="C96" s="2">
        <v>1268.0</v>
      </c>
      <c r="D96" s="2">
        <v>1500.0</v>
      </c>
      <c r="E96" s="3">
        <v>0.24</v>
      </c>
      <c r="F96" s="2">
        <v>0.0</v>
      </c>
      <c r="G96" s="2">
        <v>82.73</v>
      </c>
      <c r="H96" s="2">
        <v>2002.0</v>
      </c>
      <c r="I96" s="4" t="str">
        <f>HYPERLINK("https://www.ncbi.nlm.nih.gov/nucleotide/XM_005887578.2?report=genbank&amp;log$=nucltop&amp;blast_rank=95&amp;RID=Y2RB8F49016","XM_005887578.2")</f>
        <v>XM_005887578.2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2" t="s">
        <v>177</v>
      </c>
      <c r="B97" s="2" t="s">
        <v>135</v>
      </c>
      <c r="C97" s="2">
        <v>1263.0</v>
      </c>
      <c r="D97" s="2">
        <v>1681.0</v>
      </c>
      <c r="E97" s="3">
        <v>0.28</v>
      </c>
      <c r="F97" s="2">
        <v>0.0</v>
      </c>
      <c r="G97" s="2">
        <v>82.52</v>
      </c>
      <c r="H97" s="2">
        <v>2453.0</v>
      </c>
      <c r="I97" s="4" t="str">
        <f>HYPERLINK("https://www.ncbi.nlm.nih.gov/nucleotide/AK389731.1?report=genbank&amp;log$=nucltop&amp;blast_rank=96&amp;RID=Y2RB8F49016","AK389731.1")</f>
        <v>AK389731.1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2" t="s">
        <v>178</v>
      </c>
      <c r="B98" s="2" t="s">
        <v>135</v>
      </c>
      <c r="C98" s="2">
        <v>1259.0</v>
      </c>
      <c r="D98" s="2">
        <v>1677.0</v>
      </c>
      <c r="E98" s="3">
        <v>0.28</v>
      </c>
      <c r="F98" s="2">
        <v>0.0</v>
      </c>
      <c r="G98" s="2">
        <v>82.38</v>
      </c>
      <c r="H98" s="2">
        <v>2436.0</v>
      </c>
      <c r="I98" s="4" t="str">
        <f>HYPERLINK("https://www.ncbi.nlm.nih.gov/nucleotide/AK237439.1?report=genbank&amp;log$=nucltop&amp;blast_rank=97&amp;RID=Y2RB8F49016","AK237439.1")</f>
        <v>AK237439.1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2" t="s">
        <v>205</v>
      </c>
      <c r="B99" s="2" t="s">
        <v>206</v>
      </c>
      <c r="C99" s="2">
        <v>1227.0</v>
      </c>
      <c r="D99" s="2">
        <v>2390.0</v>
      </c>
      <c r="E99" s="3">
        <v>0.4</v>
      </c>
      <c r="F99" s="2">
        <v>0.0</v>
      </c>
      <c r="G99" s="2">
        <v>81.6</v>
      </c>
      <c r="H99" s="2">
        <v>2957.0</v>
      </c>
      <c r="I99" s="4" t="str">
        <f>HYPERLINK("https://www.ncbi.nlm.nih.gov/nucleotide/XM_012441343.1?report=genbank&amp;log$=nucltop&amp;blast_rank=98&amp;RID=Y2RB8F49016","XM_012441343.1")</f>
        <v>XM_012441343.1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2" t="s">
        <v>179</v>
      </c>
      <c r="B100" s="2" t="s">
        <v>180</v>
      </c>
      <c r="C100" s="2">
        <v>1220.0</v>
      </c>
      <c r="D100" s="2">
        <v>1624.0</v>
      </c>
      <c r="E100" s="3">
        <v>0.33</v>
      </c>
      <c r="F100" s="2">
        <v>0.0</v>
      </c>
      <c r="G100" s="2">
        <v>78.49</v>
      </c>
      <c r="H100" s="2">
        <v>2544.0</v>
      </c>
      <c r="I100" s="4" t="str">
        <f>HYPERLINK("https://www.ncbi.nlm.nih.gov/nucleotide/XM_050751361.1?report=genbank&amp;log$=nucltop&amp;blast_rank=99&amp;RID=Y2RB8F49016","XM_050751361.1")</f>
        <v>XM_050751361.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2" t="s">
        <v>181</v>
      </c>
      <c r="B101" s="2" t="s">
        <v>182</v>
      </c>
      <c r="C101" s="2">
        <v>1215.0</v>
      </c>
      <c r="D101" s="2">
        <v>1215.0</v>
      </c>
      <c r="E101" s="3">
        <v>0.18</v>
      </c>
      <c r="F101" s="2">
        <v>0.0</v>
      </c>
      <c r="G101" s="2">
        <v>82.13</v>
      </c>
      <c r="H101" s="2">
        <v>1319.0</v>
      </c>
      <c r="I101" s="4" t="str">
        <f>HYPERLINK("https://www.ncbi.nlm.nih.gov/nucleotide/XM_042949119.1?report=genbank&amp;log$=nucltop&amp;blast_rank=100&amp;RID=Y2RB8F49016","XM_042949119.1")</f>
        <v>XM_042949119.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3T16:15:38Z</dcterms:created>
  <dc:creator>Marin, Arturo</dc:creator>
</cp:coreProperties>
</file>